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bin\Box\EMR\EMR and CHA\"/>
    </mc:Choice>
  </mc:AlternateContent>
  <xr:revisionPtr revIDLastSave="0" documentId="13_ncr:1_{54E552BE-F79E-4949-BC17-4026703AD67F}" xr6:coauthVersionLast="47" xr6:coauthVersionMax="47" xr10:uidLastSave="{00000000-0000-0000-0000-000000000000}"/>
  <bookViews>
    <workbookView xWindow="0" yWindow="1110" windowWidth="17580" windowHeight="20160" activeTab="2" xr2:uid="{C138555E-33ED-46FF-8F98-9111DE5425FD}"/>
  </bookViews>
  <sheets>
    <sheet name="S1" sheetId="1" r:id="rId1"/>
    <sheet name="S2" sheetId="2" r:id="rId2"/>
    <sheet name="S3" sheetId="6" r:id="rId3"/>
    <sheet name="S4" sheetId="7" r:id="rId4"/>
    <sheet name="S5" sheetId="8" r:id="rId5"/>
  </sheets>
  <definedNames>
    <definedName name="_xlnm._FilterDatabase" localSheetId="3" hidden="1">'S4'!$A$2:$C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1" l="1"/>
  <c r="E13" i="1" s="1"/>
  <c r="C7" i="1"/>
  <c r="D8" i="1"/>
  <c r="B8" i="1"/>
  <c r="B14" i="1"/>
  <c r="B13" i="1"/>
  <c r="B12" i="1"/>
  <c r="B15" i="1"/>
  <c r="E12" i="1" l="1"/>
  <c r="E14" i="1"/>
  <c r="E15" i="1"/>
  <c r="B16" i="1"/>
  <c r="D12" i="1"/>
  <c r="D13" i="1"/>
  <c r="D14" i="1"/>
  <c r="D15" i="1"/>
  <c r="C8" i="1"/>
  <c r="C13" i="1" s="1"/>
  <c r="E16" i="1" l="1"/>
  <c r="C15" i="1"/>
  <c r="C12" i="1"/>
  <c r="D16" i="1"/>
  <c r="C14" i="1"/>
  <c r="C16" i="1" l="1"/>
</calcChain>
</file>

<file path=xl/sharedStrings.xml><?xml version="1.0" encoding="utf-8"?>
<sst xmlns="http://schemas.openxmlformats.org/spreadsheetml/2006/main" count="556" uniqueCount="258">
  <si>
    <t>Available sample (total number)</t>
  </si>
  <si>
    <t>At least than 24 gestational weeks</t>
  </si>
  <si>
    <t>PHQ-9 total &gt; 0</t>
  </si>
  <si>
    <t>PHQ-9 between 1-4 or greater or equal than 9</t>
  </si>
  <si>
    <t>Non-Hispanic Black</t>
  </si>
  <si>
    <t>Non-Hispanic White</t>
  </si>
  <si>
    <t>Hispanic</t>
  </si>
  <si>
    <t>Other</t>
  </si>
  <si>
    <t>Total</t>
  </si>
  <si>
    <t>Available sample (%)</t>
  </si>
  <si>
    <t>At least than 24 gestational weeks (%)</t>
  </si>
  <si>
    <t>PHQ-9 between 1-4 or greater or equal than 9 (%)</t>
  </si>
  <si>
    <t>Table S1.  EMR data preprocessing. Breakdown of number of patients through the preprocessing steps.</t>
  </si>
  <si>
    <t>MS</t>
  </si>
  <si>
    <t>marital_status</t>
  </si>
  <si>
    <t>PLT</t>
  </si>
  <si>
    <t>plt</t>
  </si>
  <si>
    <t>PR</t>
  </si>
  <si>
    <t>pulse_rate</t>
  </si>
  <si>
    <t>TU</t>
  </si>
  <si>
    <t>tobacco_use</t>
  </si>
  <si>
    <t>PS</t>
  </si>
  <si>
    <t>general_pain_score</t>
  </si>
  <si>
    <t>SU</t>
  </si>
  <si>
    <t>substance_use</t>
  </si>
  <si>
    <t>AU</t>
  </si>
  <si>
    <t>alcohol_use</t>
  </si>
  <si>
    <t>BSA</t>
  </si>
  <si>
    <t>bsa</t>
  </si>
  <si>
    <t>MPV</t>
  </si>
  <si>
    <t>mpv</t>
  </si>
  <si>
    <t>PCPRA</t>
  </si>
  <si>
    <t>Primary care provider rate Avg</t>
  </si>
  <si>
    <t>ALRO</t>
  </si>
  <si>
    <t>Adult loneliness rate Orig</t>
  </si>
  <si>
    <t>CHDMRA</t>
  </si>
  <si>
    <t>Coronary heart disease mortality rate Avg</t>
  </si>
  <si>
    <t>GFRA</t>
  </si>
  <si>
    <t>General fertility rate Avg</t>
  </si>
  <si>
    <t>OOA</t>
  </si>
  <si>
    <t>Owner occupied Avg</t>
  </si>
  <si>
    <t>MTTWA</t>
  </si>
  <si>
    <t>Mean travel time to work Avg</t>
  </si>
  <si>
    <t>SMRA</t>
  </si>
  <si>
    <t>Suicide mortality rate Avg</t>
  </si>
  <si>
    <t>Insurance</t>
  </si>
  <si>
    <t>insurance_type</t>
  </si>
  <si>
    <t>Age</t>
  </si>
  <si>
    <t>age_at_preg</t>
  </si>
  <si>
    <t>LFA</t>
  </si>
  <si>
    <t>Low food access Avg</t>
  </si>
  <si>
    <t>MCHC</t>
  </si>
  <si>
    <t>mchc</t>
  </si>
  <si>
    <t>UPP</t>
  </si>
  <si>
    <t>mr_v1_pregnancyinfo_planned_pregnancy</t>
  </si>
  <si>
    <t>PNSQR</t>
  </si>
  <si>
    <t>Perceived neighborhood sidewalk quality rate Orig</t>
  </si>
  <si>
    <t>WBC</t>
  </si>
  <si>
    <t>wbc</t>
  </si>
  <si>
    <t>RDW</t>
  </si>
  <si>
    <t>rdw</t>
  </si>
  <si>
    <t>RIAR</t>
  </si>
  <si>
    <t>Reliable internet access rate Orig</t>
  </si>
  <si>
    <t>HPNRFS</t>
  </si>
  <si>
    <t>Households in poverty not receiving food stamps Avg</t>
  </si>
  <si>
    <t>CP</t>
  </si>
  <si>
    <t>Change in Population Orig</t>
  </si>
  <si>
    <t>LA</t>
  </si>
  <si>
    <t>Larceny Avg</t>
  </si>
  <si>
    <t>IA</t>
  </si>
  <si>
    <t>Internet access Avg</t>
  </si>
  <si>
    <t>TBR</t>
  </si>
  <si>
    <t>Teen birth rate Avg</t>
  </si>
  <si>
    <t>PNSR</t>
  </si>
  <si>
    <t>Perceived neighborhood safety rate Avg</t>
  </si>
  <si>
    <t>AFVR</t>
  </si>
  <si>
    <t>Adult flu vaccination rate Orig</t>
  </si>
  <si>
    <t>PNV</t>
  </si>
  <si>
    <t>Perceived neighborhood violence rate Orig</t>
  </si>
  <si>
    <t>SRB</t>
  </si>
  <si>
    <t>Severely rent-burdened Avg</t>
  </si>
  <si>
    <t>CLRDMR</t>
  </si>
  <si>
    <t>Chronic lower respiratory disease mortality rate Avg</t>
  </si>
  <si>
    <t>ILD</t>
  </si>
  <si>
    <t>Independent living difficulty Avg</t>
  </si>
  <si>
    <t>EWTSR</t>
  </si>
  <si>
    <t>Ease of walking to transit stop rate Orig</t>
  </si>
  <si>
    <t>LBR</t>
  </si>
  <si>
    <t>Low birthweight rate Avg</t>
  </si>
  <si>
    <t>RB</t>
  </si>
  <si>
    <t>Rent-burdened Avg</t>
  </si>
  <si>
    <t>AOR</t>
  </si>
  <si>
    <t>Adult obesity rate Avg</t>
  </si>
  <si>
    <t>PND RISK</t>
  </si>
  <si>
    <t>risk</t>
  </si>
  <si>
    <t>Abbreviation</t>
  </si>
  <si>
    <t>Original Name</t>
  </si>
  <si>
    <t>Table S2. Annotation of variable in network.</t>
  </si>
  <si>
    <t>unique</t>
  </si>
  <si>
    <t>Suicide mortality rate Avg (-) age_at_preg</t>
  </si>
  <si>
    <t>common</t>
  </si>
  <si>
    <t>Suicide mortality rate Avg (-) insurance_type</t>
  </si>
  <si>
    <t>insurance_type (-) Low food access Avg</t>
  </si>
  <si>
    <t>insurance_type (-) Teen birth rate Avg</t>
  </si>
  <si>
    <t>insurance_type (-) Severely rent-burdened Avg</t>
  </si>
  <si>
    <t>insurance_type (-) Chronic lower respiratory disease mortality rate Avg</t>
  </si>
  <si>
    <t>insurance_type (-) Independent living difficulty Avg</t>
  </si>
  <si>
    <t>insurance_type (-) General fertility rate Avg</t>
  </si>
  <si>
    <t>insurance_type (-) Rent-burdened Avg</t>
  </si>
  <si>
    <t>insurance_type (-) Adult obesity rate Avg</t>
  </si>
  <si>
    <t>insurance_type (-) risk</t>
  </si>
  <si>
    <t>insurance_type (-) Perceived neighborhood sidewalk quality rate Orig</t>
  </si>
  <si>
    <t>insurance_type (-) Reliable internet access rate Orig</t>
  </si>
  <si>
    <t>insurance_type (-) Households in poverty not receiving food stamps Avg</t>
  </si>
  <si>
    <t>insurance_type (-) Change in Population Orig</t>
  </si>
  <si>
    <t>insurance_type (-) Larceny Avg</t>
  </si>
  <si>
    <t>insurance_type (-) Internet access Avg</t>
  </si>
  <si>
    <t>insurance_type (-) Perceived neighborhood safety rate Avg</t>
  </si>
  <si>
    <t>insurance_type (-) Adult flu vaccination rate Orig</t>
  </si>
  <si>
    <t>insurance_type (-) Ease of walking to transit stop rate Orig</t>
  </si>
  <si>
    <t>age_at_preg (-) Households in poverty not receiving food stamps Avg</t>
  </si>
  <si>
    <t>age_at_preg (-) Internet access Avg</t>
  </si>
  <si>
    <t>age_at_preg (-) Perceived neighborhood safety rate Avg</t>
  </si>
  <si>
    <t>age_at_preg (-) Adult flu vaccination rate Orig</t>
  </si>
  <si>
    <t>age_at_preg (-) Ease of walking to transit stop rate Orig</t>
  </si>
  <si>
    <t>age_at_preg (-) Owner occupied Avg</t>
  </si>
  <si>
    <t>age_at_preg (-) Low food access Avg</t>
  </si>
  <si>
    <t>age_at_preg (-) Teen birth rate Avg</t>
  </si>
  <si>
    <t>age_at_preg (-) Perceived neighborhood violence rate Orig</t>
  </si>
  <si>
    <t>age_at_preg (-) Severely rent-burdened Avg</t>
  </si>
  <si>
    <t>age_at_preg (-) Independent living difficulty Avg</t>
  </si>
  <si>
    <t>age_at_preg (-) Low birthweight rate Avg</t>
  </si>
  <si>
    <t>age_at_preg (-) Rent-burdened Avg</t>
  </si>
  <si>
    <t>age_at_preg (-) Adult obesity rate Avg</t>
  </si>
  <si>
    <t>age_at_preg (-) risk</t>
  </si>
  <si>
    <t>Low food access Avg (-) mr_v1_pregnancyinfo_planned_pregnancy</t>
  </si>
  <si>
    <t>Low food access Avg (-) mchc</t>
  </si>
  <si>
    <t>mchc (-) Perceived neighborhood sidewalk quality rate Orig</t>
  </si>
  <si>
    <t>mchc (-) Reliable internet access rate Orig</t>
  </si>
  <si>
    <t>mchc (-) Households in poverty not receiving food stamps Avg</t>
  </si>
  <si>
    <t>mchc (-) Change in Population Orig</t>
  </si>
  <si>
    <t>mchc (-) Internet access Avg</t>
  </si>
  <si>
    <t>mchc (-) Perceived neighborhood safety rate Avg</t>
  </si>
  <si>
    <t>mchc (-) Ease of walking to transit stop rate Orig</t>
  </si>
  <si>
    <t>mchc (-) Teen birth rate Avg</t>
  </si>
  <si>
    <t>mchc (-) Perceived neighborhood violence rate Orig</t>
  </si>
  <si>
    <t>mchc (-) Severely rent-burdened Avg</t>
  </si>
  <si>
    <t>mchc (-) Chronic lower respiratory disease mortality rate Avg</t>
  </si>
  <si>
    <t>mchc (-) Independent living difficulty Avg</t>
  </si>
  <si>
    <t>mchc (-) Low birthweight rate Avg</t>
  </si>
  <si>
    <t>mchc (-) Rent-burdened Avg</t>
  </si>
  <si>
    <t>mchc (-) Adult obesity rate Avg</t>
  </si>
  <si>
    <t>mchc (-) risk</t>
  </si>
  <si>
    <t>mr_v1_pregnancyinfo_planned_pregnancy (-) Coronary heart disease mortality rate Avg</t>
  </si>
  <si>
    <t>mr_v1_pregnancyinfo_planned_pregnancy (-) Severely rent-burdened Avg</t>
  </si>
  <si>
    <t>mr_v1_pregnancyinfo_planned_pregnancy (-) Independent living difficulty Avg</t>
  </si>
  <si>
    <t>mr_v1_pregnancyinfo_planned_pregnancy (-) General fertility rate Avg</t>
  </si>
  <si>
    <t>mr_v1_pregnancyinfo_planned_pregnancy (-) Rent-burdened Avg</t>
  </si>
  <si>
    <t>mr_v1_pregnancyinfo_planned_pregnancy (-) Adult obesity rate Avg</t>
  </si>
  <si>
    <t>mr_v1_pregnancyinfo_planned_pregnancy (-) risk</t>
  </si>
  <si>
    <t>mr_v1_pregnancyinfo_planned_pregnancy (-) Perceived neighborhood sidewalk quality rate Orig</t>
  </si>
  <si>
    <t>mr_v1_pregnancyinfo_planned_pregnancy (-) Households in poverty not receiving food stamps Avg</t>
  </si>
  <si>
    <t>mr_v1_pregnancyinfo_planned_pregnancy (-) Larceny Avg</t>
  </si>
  <si>
    <t>mr_v1_pregnancyinfo_planned_pregnancy (-) Internet access Avg</t>
  </si>
  <si>
    <t>mr_v1_pregnancyinfo_planned_pregnancy (-) Perceived neighborhood safety rate Avg</t>
  </si>
  <si>
    <t>mr_v1_pregnancyinfo_planned_pregnancy (-) Adult flu vaccination rate Orig</t>
  </si>
  <si>
    <t>mr_v1_pregnancyinfo_planned_pregnancy (-) Ease of walking to transit stop rate Orig</t>
  </si>
  <si>
    <t>Perceived neighborhood sidewalk quality rate Orig (-) wbc</t>
  </si>
  <si>
    <t>Perceived neighborhood sidewalk quality rate Orig (-) rdw</t>
  </si>
  <si>
    <t>wbc (-) Teen birth rate Avg</t>
  </si>
  <si>
    <t>wbc (-) Severely rent-burdened Avg</t>
  </si>
  <si>
    <t>wbc (-) Chronic lower respiratory disease mortality rate Avg</t>
  </si>
  <si>
    <t>wbc (-) Independent living difficulty Avg</t>
  </si>
  <si>
    <t>wbc (-) General fertility rate Avg</t>
  </si>
  <si>
    <t>wbc (-) Rent-burdened Avg</t>
  </si>
  <si>
    <t>wbc (-) Mean travel time to work Avg</t>
  </si>
  <si>
    <t>wbc (-) Adult obesity rate Avg</t>
  </si>
  <si>
    <t>wbc (-) risk</t>
  </si>
  <si>
    <t>wbc (-) Households in poverty not receiving food stamps Avg</t>
  </si>
  <si>
    <t>wbc (-) Change in Population Orig</t>
  </si>
  <si>
    <t>wbc (-) Larceny Avg</t>
  </si>
  <si>
    <t>wbc (-) Internet access Avg</t>
  </si>
  <si>
    <t>wbc (-) Perceived neighborhood safety rate Avg</t>
  </si>
  <si>
    <t>wbc (-) Ease of walking to transit stop rate Orig</t>
  </si>
  <si>
    <t>rdw (-) Teen birth rate Avg</t>
  </si>
  <si>
    <t>rdw (-) Severely rent-burdened Avg</t>
  </si>
  <si>
    <t>rdw (-) Independent living difficulty Avg</t>
  </si>
  <si>
    <t>rdw (-) General fertility rate Avg</t>
  </si>
  <si>
    <t>rdw (-) Rent-burdened Avg</t>
  </si>
  <si>
    <t>rdw (-) Adult obesity rate Avg</t>
  </si>
  <si>
    <t>rdw (-) risk</t>
  </si>
  <si>
    <t>rdw (-) Reliable internet access rate Orig</t>
  </si>
  <si>
    <t>rdw (-) Households in poverty not receiving food stamps Avg</t>
  </si>
  <si>
    <t>rdw (-) Change in Population Orig</t>
  </si>
  <si>
    <t>rdw (-) Internet access Avg</t>
  </si>
  <si>
    <t>rdw (-) Perceived neighborhood safety rate Avg</t>
  </si>
  <si>
    <t>rdw (-) Ease of walking to transit stop rate Orig</t>
  </si>
  <si>
    <t>Edge Type</t>
  </si>
  <si>
    <t>Correlation Coef</t>
  </si>
  <si>
    <t>Edge name</t>
  </si>
  <si>
    <t>Low food access Avg (-) insurance_type</t>
  </si>
  <si>
    <t>Low food access Avg (-) age_at_preg</t>
  </si>
  <si>
    <t>insurance_type (-) Coronary heart disease mortality rate Avg</t>
  </si>
  <si>
    <t>insurance_type (-) Adult loneliness rate Orig</t>
  </si>
  <si>
    <t>insurance_type (-) Perceived neighborhood violence rate Orig</t>
  </si>
  <si>
    <t>insurance_type (-) Low birthweight rate Avg</t>
  </si>
  <si>
    <t>insurance_type (-) Mean travel time to work Avg</t>
  </si>
  <si>
    <t>age_at_preg (-) Perceived neighborhood sidewalk quality rate Orig</t>
  </si>
  <si>
    <t>age_at_preg (-) Change in Population Orig</t>
  </si>
  <si>
    <t>age_at_preg (-) Coronary heart disease mortality rate Avg</t>
  </si>
  <si>
    <t>age_at_preg (-) Larceny Avg</t>
  </si>
  <si>
    <t>age_at_preg (-) General fertility rate Avg</t>
  </si>
  <si>
    <t>mchc (-) Coronary heart disease mortality rate Avg</t>
  </si>
  <si>
    <t>Perceived neighborhood sidewalk quality rate Orig (-) mr_v1_pregnancyinfo_planned_pregnancy</t>
  </si>
  <si>
    <t>Perceived neighborhood sidewalk quality rate Orig (-) marital_status</t>
  </si>
  <si>
    <t>mr_v1_pregnancyinfo_planned_pregnancy (-) Adult loneliness rate Orig</t>
  </si>
  <si>
    <t>mr_v1_pregnancyinfo_planned_pregnancy (-) Teen birth rate Avg</t>
  </si>
  <si>
    <t>mr_v1_pregnancyinfo_planned_pregnancy (-) Perceived neighborhood violence rate Orig</t>
  </si>
  <si>
    <t>mr_v1_pregnancyinfo_planned_pregnancy (-) Chronic lower respiratory disease mortality rate Avg</t>
  </si>
  <si>
    <t>mr_v1_pregnancyinfo_planned_pregnancy (-) Low birthweight rate Avg</t>
  </si>
  <si>
    <t>mr_v1_pregnancyinfo_planned_pregnancy (-) Mean travel time to work Avg</t>
  </si>
  <si>
    <t>mr_v1_pregnancyinfo_planned_pregnancy (-) Reliable internet access rate Orig</t>
  </si>
  <si>
    <t>mr_v1_pregnancyinfo_planned_pregnancy (-) Change in Population Orig</t>
  </si>
  <si>
    <t>marital_status (-) Coronary heart disease mortality rate Avg</t>
  </si>
  <si>
    <t>marital_status (-) Larceny Avg</t>
  </si>
  <si>
    <t>marital_status (-) Teen birth rate Avg</t>
  </si>
  <si>
    <t>marital_status (-) Perceived neighborhood violence rate Orig</t>
  </si>
  <si>
    <t>marital_status (-) Severely rent-burdened Avg</t>
  </si>
  <si>
    <t>marital_status (-) Chronic lower respiratory disease mortality rate Avg</t>
  </si>
  <si>
    <t>marital_status (-) Independent living difficulty Avg</t>
  </si>
  <si>
    <t>marital_status (-) General fertility rate Avg</t>
  </si>
  <si>
    <t>marital_status (-) Low birthweight rate Avg</t>
  </si>
  <si>
    <t>marital_status (-) Rent-burdened Avg</t>
  </si>
  <si>
    <t>marital_status (-) Mean travel time to work Avg</t>
  </si>
  <si>
    <t>marital_status (-) Adult obesity rate Avg</t>
  </si>
  <si>
    <t>marital_status (-) risk</t>
  </si>
  <si>
    <t>marital_status (-) Reliable internet access rate Orig</t>
  </si>
  <si>
    <t>marital_status (-) Households in poverty not receiving food stamps Avg</t>
  </si>
  <si>
    <t>marital_status (-) Change in Population Orig</t>
  </si>
  <si>
    <t>marital_status (-) Internet access Avg</t>
  </si>
  <si>
    <t>marital_status (-) Perceived neighborhood safety rate Avg</t>
  </si>
  <si>
    <t>marital_status (-) Adult flu vaccination rate Orig</t>
  </si>
  <si>
    <t>marital_status (-) Ease of walking to transit stop rate Orig</t>
  </si>
  <si>
    <t>Coronary heart disease mortality rate Avg (-) general_pain_score</t>
  </si>
  <si>
    <t>general_pain_score (-) Larceny Avg</t>
  </si>
  <si>
    <t>general_pain_score (-) Teen birth rate Avg</t>
  </si>
  <si>
    <t>general_pain_score (-) Perceived neighborhood violence rate Orig</t>
  </si>
  <si>
    <t>general_pain_score (-) Severely rent-burdened Avg</t>
  </si>
  <si>
    <t>general_pain_score (-) General fertility rate Avg</t>
  </si>
  <si>
    <t>general_pain_score (-) Adult obesity rate Avg</t>
  </si>
  <si>
    <t>general_pain_score (-) risk</t>
  </si>
  <si>
    <t>general_pain_score (-) Perceived neighborhood safety rate Avg</t>
  </si>
  <si>
    <t>insurance_type (-) Primary care provider rate Avg</t>
  </si>
  <si>
    <t>Internet access Avg (-) rdw</t>
  </si>
  <si>
    <t>rdw (-) Primary care provider rate Avg</t>
  </si>
  <si>
    <t>Table S3. Significant correlation among EMR, community level factors and PND risk in NHB</t>
  </si>
  <si>
    <t>Table S4. Significant correlation among EMR, community level factors and PND risk in NHW</t>
  </si>
  <si>
    <t>Table S5. Significant correlation among EMR, community level factors and PND risk in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Segoe UI"/>
      <family val="2"/>
    </font>
    <font>
      <b/>
      <sz val="18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1" fillId="0" borderId="0" xfId="0" applyFont="1"/>
    <xf numFmtId="0" fontId="1" fillId="0" borderId="1" xfId="0" applyFont="1" applyBorder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30F65-55FC-4A9A-BC32-400A02724FEF}">
  <dimension ref="A1:E16"/>
  <sheetViews>
    <sheetView workbookViewId="0"/>
  </sheetViews>
  <sheetFormatPr defaultRowHeight="15" x14ac:dyDescent="0.25"/>
  <cols>
    <col min="1" max="1" width="19.28515625" customWidth="1"/>
    <col min="2" max="2" width="21.85546875" customWidth="1"/>
    <col min="3" max="3" width="21.140625" customWidth="1"/>
    <col min="4" max="4" width="27.5703125" customWidth="1"/>
    <col min="5" max="5" width="25" customWidth="1"/>
  </cols>
  <sheetData>
    <row r="1" spans="1:5" ht="23.25" x14ac:dyDescent="0.35">
      <c r="A1" s="8" t="s">
        <v>12</v>
      </c>
    </row>
    <row r="3" spans="1:5" ht="28.5" x14ac:dyDescent="0.25">
      <c r="A3" s="1"/>
      <c r="B3" s="2" t="s">
        <v>0</v>
      </c>
      <c r="C3" s="2" t="s">
        <v>1</v>
      </c>
      <c r="D3" s="2" t="s">
        <v>2</v>
      </c>
      <c r="E3" s="2" t="s">
        <v>3</v>
      </c>
    </row>
    <row r="4" spans="1:5" x14ac:dyDescent="0.25">
      <c r="A4" s="1" t="s">
        <v>4</v>
      </c>
      <c r="B4" s="2">
        <v>8854</v>
      </c>
      <c r="C4" s="2">
        <v>3560</v>
      </c>
      <c r="D4" s="2">
        <v>2627</v>
      </c>
      <c r="E4" s="2">
        <v>2059</v>
      </c>
    </row>
    <row r="5" spans="1:5" x14ac:dyDescent="0.25">
      <c r="A5" s="1" t="s">
        <v>5</v>
      </c>
      <c r="B5" s="2">
        <v>1655</v>
      </c>
      <c r="C5" s="2">
        <v>602</v>
      </c>
      <c r="D5" s="2">
        <v>329</v>
      </c>
      <c r="E5" s="2">
        <v>261</v>
      </c>
    </row>
    <row r="6" spans="1:5" x14ac:dyDescent="0.25">
      <c r="A6" s="1" t="s">
        <v>6</v>
      </c>
      <c r="B6" s="2">
        <v>4737</v>
      </c>
      <c r="C6" s="2">
        <v>1709</v>
      </c>
      <c r="D6" s="2">
        <v>1130</v>
      </c>
      <c r="E6" s="2">
        <v>858</v>
      </c>
    </row>
    <row r="7" spans="1:5" x14ac:dyDescent="0.25">
      <c r="A7" s="1" t="s">
        <v>7</v>
      </c>
      <c r="B7" s="2">
        <v>664</v>
      </c>
      <c r="C7" s="2">
        <f>266</f>
        <v>266</v>
      </c>
      <c r="D7" s="2">
        <v>194</v>
      </c>
      <c r="E7" s="2">
        <v>135</v>
      </c>
    </row>
    <row r="8" spans="1:5" ht="16.5" x14ac:dyDescent="0.3">
      <c r="A8" s="1" t="s">
        <v>8</v>
      </c>
      <c r="B8" s="7">
        <f>SUM(B4:B7)</f>
        <v>15910</v>
      </c>
      <c r="C8" s="3">
        <f>SUM(C4:C7)</f>
        <v>6137</v>
      </c>
      <c r="D8" s="3">
        <f>SUM(D4:D7)</f>
        <v>4280</v>
      </c>
      <c r="E8" s="3">
        <f>SUM(E4:E7)</f>
        <v>3313</v>
      </c>
    </row>
    <row r="9" spans="1:5" x14ac:dyDescent="0.25">
      <c r="A9" s="4"/>
      <c r="B9" s="5"/>
      <c r="C9" s="5"/>
      <c r="D9" s="5"/>
      <c r="E9" s="5"/>
    </row>
    <row r="10" spans="1:5" x14ac:dyDescent="0.25">
      <c r="A10" s="4"/>
      <c r="B10" s="5"/>
      <c r="C10" s="5"/>
      <c r="D10" s="5"/>
      <c r="E10" s="5"/>
    </row>
    <row r="11" spans="1:5" ht="42.75" x14ac:dyDescent="0.25">
      <c r="A11" s="1"/>
      <c r="B11" s="2" t="s">
        <v>9</v>
      </c>
      <c r="C11" s="2" t="s">
        <v>10</v>
      </c>
      <c r="D11" s="2" t="s">
        <v>11</v>
      </c>
      <c r="E11" s="2" t="s">
        <v>11</v>
      </c>
    </row>
    <row r="12" spans="1:5" x14ac:dyDescent="0.25">
      <c r="A12" s="1" t="s">
        <v>4</v>
      </c>
      <c r="B12" s="6">
        <f t="shared" ref="B12:D12" si="0">B4/B8*100</f>
        <v>55.650534255185413</v>
      </c>
      <c r="C12" s="6">
        <f t="shared" si="0"/>
        <v>58.008799087502041</v>
      </c>
      <c r="D12" s="6">
        <f t="shared" si="0"/>
        <v>61.378504672897193</v>
      </c>
      <c r="E12" s="6">
        <f t="shared" ref="E12" si="1">E4/E8*100</f>
        <v>62.149109568367031</v>
      </c>
    </row>
    <row r="13" spans="1:5" x14ac:dyDescent="0.25">
      <c r="A13" s="1" t="s">
        <v>5</v>
      </c>
      <c r="B13" s="6">
        <f t="shared" ref="B13:D13" si="2">B5/B8*100</f>
        <v>10.402262727844123</v>
      </c>
      <c r="C13" s="6">
        <f t="shared" si="2"/>
        <v>9.8093531041225361</v>
      </c>
      <c r="D13" s="6">
        <f t="shared" si="2"/>
        <v>7.6869158878504678</v>
      </c>
      <c r="E13" s="6">
        <f t="shared" ref="E13" si="3">E5/E8*100</f>
        <v>7.8780561424690614</v>
      </c>
    </row>
    <row r="14" spans="1:5" x14ac:dyDescent="0.25">
      <c r="A14" s="1" t="s">
        <v>6</v>
      </c>
      <c r="B14" s="6">
        <f t="shared" ref="B14:D14" si="4">B6/B8*100</f>
        <v>29.77372721558768</v>
      </c>
      <c r="C14" s="6">
        <f t="shared" si="4"/>
        <v>27.84748248329803</v>
      </c>
      <c r="D14" s="6">
        <f t="shared" si="4"/>
        <v>26.401869158878505</v>
      </c>
      <c r="E14" s="6">
        <f t="shared" ref="E14" si="5">E6/E8*100</f>
        <v>25.897977663748868</v>
      </c>
    </row>
    <row r="15" spans="1:5" x14ac:dyDescent="0.25">
      <c r="A15" s="1" t="s">
        <v>7</v>
      </c>
      <c r="B15" s="6">
        <f t="shared" ref="B15:D15" si="6">B7/B8*100</f>
        <v>4.1734758013827786</v>
      </c>
      <c r="C15" s="6">
        <f t="shared" si="6"/>
        <v>4.3343653250773997</v>
      </c>
      <c r="D15" s="6">
        <f t="shared" si="6"/>
        <v>4.5327102803738324</v>
      </c>
      <c r="E15" s="6">
        <f t="shared" ref="E15" si="7">E7/E8*100</f>
        <v>4.0748566254150322</v>
      </c>
    </row>
    <row r="16" spans="1:5" x14ac:dyDescent="0.25">
      <c r="A16" s="1" t="s">
        <v>8</v>
      </c>
      <c r="B16" s="2">
        <f t="shared" ref="B16:D16" si="8">SUM(B12:B15)</f>
        <v>100</v>
      </c>
      <c r="C16" s="2">
        <f t="shared" si="8"/>
        <v>100.00000000000001</v>
      </c>
      <c r="D16" s="2">
        <f t="shared" si="8"/>
        <v>100</v>
      </c>
      <c r="E16" s="2">
        <f t="shared" ref="E16" si="9">SUM(E12:E15)</f>
        <v>100</v>
      </c>
    </row>
  </sheetData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3E217-D02D-44C9-A13D-6C468BF8948B}">
  <dimension ref="A1:B44"/>
  <sheetViews>
    <sheetView workbookViewId="0">
      <selection activeCell="F23" sqref="F22:F23"/>
    </sheetView>
  </sheetViews>
  <sheetFormatPr defaultRowHeight="14.25" x14ac:dyDescent="0.2"/>
  <cols>
    <col min="1" max="1" width="48.7109375" style="9" customWidth="1"/>
    <col min="2" max="2" width="15" style="9" customWidth="1"/>
    <col min="3" max="16384" width="9.140625" style="9"/>
  </cols>
  <sheetData>
    <row r="1" spans="1:2" ht="23.25" x14ac:dyDescent="0.35">
      <c r="A1" s="8" t="s">
        <v>97</v>
      </c>
    </row>
    <row r="3" spans="1:2" ht="15.75" x14ac:dyDescent="0.25">
      <c r="A3" s="11" t="s">
        <v>96</v>
      </c>
      <c r="B3" s="11" t="s">
        <v>95</v>
      </c>
    </row>
    <row r="4" spans="1:2" x14ac:dyDescent="0.2">
      <c r="A4" s="10" t="s">
        <v>94</v>
      </c>
      <c r="B4" s="10" t="s">
        <v>93</v>
      </c>
    </row>
    <row r="5" spans="1:2" x14ac:dyDescent="0.2">
      <c r="A5" s="10" t="s">
        <v>92</v>
      </c>
      <c r="B5" s="10" t="s">
        <v>91</v>
      </c>
    </row>
    <row r="6" spans="1:2" x14ac:dyDescent="0.2">
      <c r="A6" s="10" t="s">
        <v>90</v>
      </c>
      <c r="B6" s="10" t="s">
        <v>89</v>
      </c>
    </row>
    <row r="7" spans="1:2" x14ac:dyDescent="0.2">
      <c r="A7" s="10" t="s">
        <v>88</v>
      </c>
      <c r="B7" s="10" t="s">
        <v>87</v>
      </c>
    </row>
    <row r="8" spans="1:2" x14ac:dyDescent="0.2">
      <c r="A8" s="10" t="s">
        <v>86</v>
      </c>
      <c r="B8" s="10" t="s">
        <v>85</v>
      </c>
    </row>
    <row r="9" spans="1:2" x14ac:dyDescent="0.2">
      <c r="A9" s="10" t="s">
        <v>84</v>
      </c>
      <c r="B9" s="10" t="s">
        <v>83</v>
      </c>
    </row>
    <row r="10" spans="1:2" x14ac:dyDescent="0.2">
      <c r="A10" s="10" t="s">
        <v>82</v>
      </c>
      <c r="B10" s="10" t="s">
        <v>81</v>
      </c>
    </row>
    <row r="11" spans="1:2" x14ac:dyDescent="0.2">
      <c r="A11" s="10" t="s">
        <v>80</v>
      </c>
      <c r="B11" s="10" t="s">
        <v>79</v>
      </c>
    </row>
    <row r="12" spans="1:2" x14ac:dyDescent="0.2">
      <c r="A12" s="10" t="s">
        <v>78</v>
      </c>
      <c r="B12" s="10" t="s">
        <v>77</v>
      </c>
    </row>
    <row r="13" spans="1:2" x14ac:dyDescent="0.2">
      <c r="A13" s="10" t="s">
        <v>76</v>
      </c>
      <c r="B13" s="10" t="s">
        <v>75</v>
      </c>
    </row>
    <row r="14" spans="1:2" x14ac:dyDescent="0.2">
      <c r="A14" s="10" t="s">
        <v>74</v>
      </c>
      <c r="B14" s="10" t="s">
        <v>73</v>
      </c>
    </row>
    <row r="15" spans="1:2" x14ac:dyDescent="0.2">
      <c r="A15" s="10" t="s">
        <v>72</v>
      </c>
      <c r="B15" s="10" t="s">
        <v>71</v>
      </c>
    </row>
    <row r="16" spans="1:2" x14ac:dyDescent="0.2">
      <c r="A16" s="10" t="s">
        <v>70</v>
      </c>
      <c r="B16" s="10" t="s">
        <v>69</v>
      </c>
    </row>
    <row r="17" spans="1:2" x14ac:dyDescent="0.2">
      <c r="A17" s="10" t="s">
        <v>68</v>
      </c>
      <c r="B17" s="10" t="s">
        <v>67</v>
      </c>
    </row>
    <row r="18" spans="1:2" x14ac:dyDescent="0.2">
      <c r="A18" s="10" t="s">
        <v>66</v>
      </c>
      <c r="B18" s="10" t="s">
        <v>65</v>
      </c>
    </row>
    <row r="19" spans="1:2" x14ac:dyDescent="0.2">
      <c r="A19" s="10" t="s">
        <v>64</v>
      </c>
      <c r="B19" s="10" t="s">
        <v>63</v>
      </c>
    </row>
    <row r="20" spans="1:2" x14ac:dyDescent="0.2">
      <c r="A20" s="10" t="s">
        <v>62</v>
      </c>
      <c r="B20" s="10" t="s">
        <v>61</v>
      </c>
    </row>
    <row r="21" spans="1:2" x14ac:dyDescent="0.2">
      <c r="A21" s="10" t="s">
        <v>60</v>
      </c>
      <c r="B21" s="10" t="s">
        <v>59</v>
      </c>
    </row>
    <row r="22" spans="1:2" x14ac:dyDescent="0.2">
      <c r="A22" s="10" t="s">
        <v>58</v>
      </c>
      <c r="B22" s="10" t="s">
        <v>57</v>
      </c>
    </row>
    <row r="23" spans="1:2" x14ac:dyDescent="0.2">
      <c r="A23" s="10" t="s">
        <v>56</v>
      </c>
      <c r="B23" s="10" t="s">
        <v>55</v>
      </c>
    </row>
    <row r="24" spans="1:2" x14ac:dyDescent="0.2">
      <c r="A24" s="10" t="s">
        <v>54</v>
      </c>
      <c r="B24" s="10" t="s">
        <v>53</v>
      </c>
    </row>
    <row r="25" spans="1:2" x14ac:dyDescent="0.2">
      <c r="A25" s="10" t="s">
        <v>52</v>
      </c>
      <c r="B25" s="10" t="s">
        <v>51</v>
      </c>
    </row>
    <row r="26" spans="1:2" x14ac:dyDescent="0.2">
      <c r="A26" s="10" t="s">
        <v>50</v>
      </c>
      <c r="B26" s="10" t="s">
        <v>49</v>
      </c>
    </row>
    <row r="27" spans="1:2" x14ac:dyDescent="0.2">
      <c r="A27" s="10" t="s">
        <v>48</v>
      </c>
      <c r="B27" s="10" t="s">
        <v>47</v>
      </c>
    </row>
    <row r="28" spans="1:2" x14ac:dyDescent="0.2">
      <c r="A28" s="10" t="s">
        <v>46</v>
      </c>
      <c r="B28" s="10" t="s">
        <v>45</v>
      </c>
    </row>
    <row r="29" spans="1:2" x14ac:dyDescent="0.2">
      <c r="A29" s="10" t="s">
        <v>44</v>
      </c>
      <c r="B29" s="10" t="s">
        <v>43</v>
      </c>
    </row>
    <row r="30" spans="1:2" x14ac:dyDescent="0.2">
      <c r="A30" s="10" t="s">
        <v>42</v>
      </c>
      <c r="B30" s="10" t="s">
        <v>41</v>
      </c>
    </row>
    <row r="31" spans="1:2" x14ac:dyDescent="0.2">
      <c r="A31" s="10" t="s">
        <v>40</v>
      </c>
      <c r="B31" s="10" t="s">
        <v>39</v>
      </c>
    </row>
    <row r="32" spans="1:2" x14ac:dyDescent="0.2">
      <c r="A32" s="10" t="s">
        <v>38</v>
      </c>
      <c r="B32" s="10" t="s">
        <v>37</v>
      </c>
    </row>
    <row r="33" spans="1:2" x14ac:dyDescent="0.2">
      <c r="A33" s="10" t="s">
        <v>36</v>
      </c>
      <c r="B33" s="10" t="s">
        <v>35</v>
      </c>
    </row>
    <row r="34" spans="1:2" x14ac:dyDescent="0.2">
      <c r="A34" s="10" t="s">
        <v>34</v>
      </c>
      <c r="B34" s="10" t="s">
        <v>33</v>
      </c>
    </row>
    <row r="35" spans="1:2" x14ac:dyDescent="0.2">
      <c r="A35" s="10" t="s">
        <v>32</v>
      </c>
      <c r="B35" s="10" t="s">
        <v>31</v>
      </c>
    </row>
    <row r="36" spans="1:2" x14ac:dyDescent="0.2">
      <c r="A36" s="10" t="s">
        <v>30</v>
      </c>
      <c r="B36" s="10" t="s">
        <v>29</v>
      </c>
    </row>
    <row r="37" spans="1:2" x14ac:dyDescent="0.2">
      <c r="A37" s="10" t="s">
        <v>28</v>
      </c>
      <c r="B37" s="10" t="s">
        <v>27</v>
      </c>
    </row>
    <row r="38" spans="1:2" x14ac:dyDescent="0.2">
      <c r="A38" s="10" t="s">
        <v>26</v>
      </c>
      <c r="B38" s="10" t="s">
        <v>25</v>
      </c>
    </row>
    <row r="39" spans="1:2" x14ac:dyDescent="0.2">
      <c r="A39" s="10" t="s">
        <v>24</v>
      </c>
      <c r="B39" s="10" t="s">
        <v>23</v>
      </c>
    </row>
    <row r="40" spans="1:2" x14ac:dyDescent="0.2">
      <c r="A40" s="10" t="s">
        <v>22</v>
      </c>
      <c r="B40" s="10" t="s">
        <v>21</v>
      </c>
    </row>
    <row r="41" spans="1:2" x14ac:dyDescent="0.2">
      <c r="A41" s="10" t="s">
        <v>20</v>
      </c>
      <c r="B41" s="10" t="s">
        <v>19</v>
      </c>
    </row>
    <row r="42" spans="1:2" x14ac:dyDescent="0.2">
      <c r="A42" s="10" t="s">
        <v>18</v>
      </c>
      <c r="B42" s="10" t="s">
        <v>17</v>
      </c>
    </row>
    <row r="43" spans="1:2" x14ac:dyDescent="0.2">
      <c r="A43" s="10" t="s">
        <v>16</v>
      </c>
      <c r="B43" s="10" t="s">
        <v>15</v>
      </c>
    </row>
    <row r="44" spans="1:2" x14ac:dyDescent="0.2">
      <c r="A44" s="10" t="s">
        <v>14</v>
      </c>
      <c r="B44" s="10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997D5-813F-407A-A5C9-A8ED443244FA}">
  <dimension ref="A1:C102"/>
  <sheetViews>
    <sheetView tabSelected="1" workbookViewId="0">
      <selection activeCell="E22" sqref="E22"/>
    </sheetView>
  </sheetViews>
  <sheetFormatPr defaultRowHeight="15" x14ac:dyDescent="0.25"/>
  <cols>
    <col min="1" max="1" width="89.28515625" customWidth="1"/>
    <col min="2" max="2" width="20.5703125" customWidth="1"/>
    <col min="3" max="3" width="13.85546875" customWidth="1"/>
  </cols>
  <sheetData>
    <row r="1" spans="1:3" ht="48.75" customHeight="1" x14ac:dyDescent="0.25">
      <c r="A1" s="14" t="s">
        <v>255</v>
      </c>
      <c r="B1" s="9"/>
      <c r="C1" s="9"/>
    </row>
    <row r="2" spans="1:3" x14ac:dyDescent="0.25">
      <c r="A2" s="13" t="s">
        <v>199</v>
      </c>
      <c r="B2" s="13" t="s">
        <v>198</v>
      </c>
      <c r="C2" s="13" t="s">
        <v>197</v>
      </c>
    </row>
    <row r="3" spans="1:3" x14ac:dyDescent="0.25">
      <c r="A3" s="12" t="s">
        <v>251</v>
      </c>
      <c r="B3" s="12">
        <v>-4.4593480205260397E-2</v>
      </c>
      <c r="C3" s="12" t="s">
        <v>98</v>
      </c>
    </row>
    <row r="4" spans="1:3" x14ac:dyDescent="0.25">
      <c r="A4" s="12" t="s">
        <v>250</v>
      </c>
      <c r="B4" s="12">
        <v>0.105187737209488</v>
      </c>
      <c r="C4" s="12" t="s">
        <v>98</v>
      </c>
    </row>
    <row r="5" spans="1:3" x14ac:dyDescent="0.25">
      <c r="A5" s="12" t="s">
        <v>249</v>
      </c>
      <c r="B5" s="12">
        <v>4.34416264336622E-2</v>
      </c>
      <c r="C5" s="12" t="s">
        <v>98</v>
      </c>
    </row>
    <row r="6" spans="1:3" x14ac:dyDescent="0.25">
      <c r="A6" s="12" t="s">
        <v>248</v>
      </c>
      <c r="B6" s="12">
        <v>7.9556350669980194E-2</v>
      </c>
      <c r="C6" s="12" t="s">
        <v>98</v>
      </c>
    </row>
    <row r="7" spans="1:3" x14ac:dyDescent="0.25">
      <c r="A7" s="12" t="s">
        <v>247</v>
      </c>
      <c r="B7" s="12">
        <v>5.82499294264563E-2</v>
      </c>
      <c r="C7" s="12" t="s">
        <v>98</v>
      </c>
    </row>
    <row r="8" spans="1:3" x14ac:dyDescent="0.25">
      <c r="A8" s="12" t="s">
        <v>246</v>
      </c>
      <c r="B8" s="12">
        <v>4.5185275015238897E-2</v>
      </c>
      <c r="C8" s="12" t="s">
        <v>98</v>
      </c>
    </row>
    <row r="9" spans="1:3" x14ac:dyDescent="0.25">
      <c r="A9" s="12" t="s">
        <v>245</v>
      </c>
      <c r="B9" s="12">
        <v>7.7455862099729794E-2</v>
      </c>
      <c r="C9" s="12" t="s">
        <v>98</v>
      </c>
    </row>
    <row r="10" spans="1:3" x14ac:dyDescent="0.25">
      <c r="A10" s="12" t="s">
        <v>244</v>
      </c>
      <c r="B10" s="12">
        <v>5.0263620209377899E-2</v>
      </c>
      <c r="C10" s="12" t="s">
        <v>98</v>
      </c>
    </row>
    <row r="11" spans="1:3" x14ac:dyDescent="0.25">
      <c r="A11" s="12" t="s">
        <v>243</v>
      </c>
      <c r="B11" s="12">
        <v>5.9128889307284098E-2</v>
      </c>
      <c r="C11" s="12" t="s">
        <v>98</v>
      </c>
    </row>
    <row r="12" spans="1:3" x14ac:dyDescent="0.25">
      <c r="A12" s="12" t="s">
        <v>242</v>
      </c>
      <c r="B12" s="12">
        <v>-5.9401633534486201E-2</v>
      </c>
      <c r="C12" s="12" t="s">
        <v>98</v>
      </c>
    </row>
    <row r="13" spans="1:3" x14ac:dyDescent="0.25">
      <c r="A13" s="12" t="s">
        <v>241</v>
      </c>
      <c r="B13" s="12">
        <v>-9.8648284641359593E-2</v>
      </c>
      <c r="C13" s="12" t="s">
        <v>98</v>
      </c>
    </row>
    <row r="14" spans="1:3" x14ac:dyDescent="0.25">
      <c r="A14" s="12" t="s">
        <v>240</v>
      </c>
      <c r="B14" s="12">
        <v>-0.11921432860339599</v>
      </c>
      <c r="C14" s="12" t="s">
        <v>98</v>
      </c>
    </row>
    <row r="15" spans="1:3" x14ac:dyDescent="0.25">
      <c r="A15" s="12" t="s">
        <v>239</v>
      </c>
      <c r="B15" s="12">
        <v>-9.4184960346445898E-2</v>
      </c>
      <c r="C15" s="12" t="s">
        <v>98</v>
      </c>
    </row>
    <row r="16" spans="1:3" x14ac:dyDescent="0.25">
      <c r="A16" s="12" t="s">
        <v>238</v>
      </c>
      <c r="B16" s="12">
        <v>-6.6025300152272204E-2</v>
      </c>
      <c r="C16" s="12" t="s">
        <v>98</v>
      </c>
    </row>
    <row r="17" spans="1:3" x14ac:dyDescent="0.25">
      <c r="A17" s="12" t="s">
        <v>237</v>
      </c>
      <c r="B17" s="12">
        <v>-9.4636220327454001E-2</v>
      </c>
      <c r="C17" s="12" t="s">
        <v>98</v>
      </c>
    </row>
    <row r="18" spans="1:3" x14ac:dyDescent="0.25">
      <c r="A18" s="12" t="s">
        <v>236</v>
      </c>
      <c r="B18" s="12">
        <v>-7.9135180635008198E-2</v>
      </c>
      <c r="C18" s="12" t="s">
        <v>98</v>
      </c>
    </row>
    <row r="19" spans="1:3" x14ac:dyDescent="0.25">
      <c r="A19" s="12" t="s">
        <v>235</v>
      </c>
      <c r="B19" s="12">
        <v>5.31272312460511E-2</v>
      </c>
      <c r="C19" s="12" t="s">
        <v>98</v>
      </c>
    </row>
    <row r="20" spans="1:3" x14ac:dyDescent="0.25">
      <c r="A20" s="12" t="s">
        <v>234</v>
      </c>
      <c r="B20" s="12">
        <v>8.9106988836021098E-2</v>
      </c>
      <c r="C20" s="12" t="s">
        <v>98</v>
      </c>
    </row>
    <row r="21" spans="1:3" x14ac:dyDescent="0.25">
      <c r="A21" s="12" t="s">
        <v>233</v>
      </c>
      <c r="B21" s="12">
        <v>6.6813708394953E-2</v>
      </c>
      <c r="C21" s="12" t="s">
        <v>98</v>
      </c>
    </row>
    <row r="22" spans="1:3" x14ac:dyDescent="0.25">
      <c r="A22" s="12" t="s">
        <v>232</v>
      </c>
      <c r="B22" s="12">
        <v>8.1432975710716296E-2</v>
      </c>
      <c r="C22" s="12" t="s">
        <v>98</v>
      </c>
    </row>
    <row r="23" spans="1:3" x14ac:dyDescent="0.25">
      <c r="A23" s="12" t="s">
        <v>231</v>
      </c>
      <c r="B23" s="12">
        <v>8.1679353286554096E-2</v>
      </c>
      <c r="C23" s="12" t="s">
        <v>98</v>
      </c>
    </row>
    <row r="24" spans="1:3" x14ac:dyDescent="0.25">
      <c r="A24" s="12" t="s">
        <v>230</v>
      </c>
      <c r="B24" s="12">
        <v>0.123690620139143</v>
      </c>
      <c r="C24" s="12" t="s">
        <v>98</v>
      </c>
    </row>
    <row r="25" spans="1:3" x14ac:dyDescent="0.25">
      <c r="A25" s="12" t="s">
        <v>229</v>
      </c>
      <c r="B25" s="12">
        <v>4.5669325491739E-2</v>
      </c>
      <c r="C25" s="12" t="s">
        <v>98</v>
      </c>
    </row>
    <row r="26" spans="1:3" x14ac:dyDescent="0.25">
      <c r="A26" s="12" t="s">
        <v>228</v>
      </c>
      <c r="B26" s="12">
        <v>4.3867325154454198E-2</v>
      </c>
      <c r="C26" s="12" t="s">
        <v>98</v>
      </c>
    </row>
    <row r="27" spans="1:3" x14ac:dyDescent="0.25">
      <c r="A27" s="12" t="s">
        <v>227</v>
      </c>
      <c r="B27" s="12">
        <v>9.8088099837349493E-2</v>
      </c>
      <c r="C27" s="12" t="s">
        <v>98</v>
      </c>
    </row>
    <row r="28" spans="1:3" x14ac:dyDescent="0.25">
      <c r="A28" s="12" t="s">
        <v>226</v>
      </c>
      <c r="B28" s="12">
        <v>0.11115129825308399</v>
      </c>
      <c r="C28" s="12" t="s">
        <v>98</v>
      </c>
    </row>
    <row r="29" spans="1:3" x14ac:dyDescent="0.25">
      <c r="A29" s="12" t="s">
        <v>225</v>
      </c>
      <c r="B29" s="12">
        <v>0.125220754557504</v>
      </c>
      <c r="C29" s="12" t="s">
        <v>98</v>
      </c>
    </row>
    <row r="30" spans="1:3" x14ac:dyDescent="0.25">
      <c r="A30" s="12" t="s">
        <v>224</v>
      </c>
      <c r="B30" s="12">
        <v>4.9020060523132597E-2</v>
      </c>
      <c r="C30" s="12" t="s">
        <v>98</v>
      </c>
    </row>
    <row r="31" spans="1:3" x14ac:dyDescent="0.25">
      <c r="A31" s="12" t="s">
        <v>223</v>
      </c>
      <c r="B31" s="12">
        <v>9.5103434388380495E-2</v>
      </c>
      <c r="C31" s="12" t="s">
        <v>98</v>
      </c>
    </row>
    <row r="32" spans="1:3" x14ac:dyDescent="0.25">
      <c r="A32" s="12" t="s">
        <v>165</v>
      </c>
      <c r="B32" s="12">
        <v>-8.6166715776384004E-2</v>
      </c>
      <c r="C32" s="12" t="s">
        <v>100</v>
      </c>
    </row>
    <row r="33" spans="1:3" x14ac:dyDescent="0.25">
      <c r="A33" s="12" t="s">
        <v>164</v>
      </c>
      <c r="B33" s="12">
        <v>-0.11341331704421399</v>
      </c>
      <c r="C33" s="12" t="s">
        <v>100</v>
      </c>
    </row>
    <row r="34" spans="1:3" x14ac:dyDescent="0.25">
      <c r="A34" s="12" t="s">
        <v>163</v>
      </c>
      <c r="B34" s="12">
        <v>-0.112600107037713</v>
      </c>
      <c r="C34" s="12" t="s">
        <v>100</v>
      </c>
    </row>
    <row r="35" spans="1:3" x14ac:dyDescent="0.25">
      <c r="A35" s="12" t="s">
        <v>222</v>
      </c>
      <c r="B35" s="12">
        <v>-7.1872516887104998E-2</v>
      </c>
      <c r="C35" s="12" t="s">
        <v>98</v>
      </c>
    </row>
    <row r="36" spans="1:3" x14ac:dyDescent="0.25">
      <c r="A36" s="12" t="s">
        <v>161</v>
      </c>
      <c r="B36" s="12">
        <v>-5.4526747448429301E-2</v>
      </c>
      <c r="C36" s="12" t="s">
        <v>100</v>
      </c>
    </row>
    <row r="37" spans="1:3" x14ac:dyDescent="0.25">
      <c r="A37" s="12" t="s">
        <v>221</v>
      </c>
      <c r="B37" s="12">
        <v>-4.7126536389266303E-2</v>
      </c>
      <c r="C37" s="12" t="s">
        <v>98</v>
      </c>
    </row>
    <row r="38" spans="1:3" x14ac:dyDescent="0.25">
      <c r="A38" s="12" t="s">
        <v>159</v>
      </c>
      <c r="B38" s="12">
        <v>0.11150445842888899</v>
      </c>
      <c r="C38" s="12" t="s">
        <v>100</v>
      </c>
    </row>
    <row r="39" spans="1:3" x14ac:dyDescent="0.25">
      <c r="A39" s="12" t="s">
        <v>158</v>
      </c>
      <c r="B39" s="12">
        <v>6.7956910705800594E-2</v>
      </c>
      <c r="C39" s="12" t="s">
        <v>100</v>
      </c>
    </row>
    <row r="40" spans="1:3" x14ac:dyDescent="0.25">
      <c r="A40" s="12" t="s">
        <v>220</v>
      </c>
      <c r="B40" s="12">
        <v>8.1555815039520793E-2</v>
      </c>
      <c r="C40" s="12" t="s">
        <v>98</v>
      </c>
    </row>
    <row r="41" spans="1:3" x14ac:dyDescent="0.25">
      <c r="A41" s="12" t="s">
        <v>157</v>
      </c>
      <c r="B41" s="12">
        <v>9.6362336232895696E-2</v>
      </c>
      <c r="C41" s="12" t="s">
        <v>100</v>
      </c>
    </row>
    <row r="42" spans="1:3" x14ac:dyDescent="0.25">
      <c r="A42" s="12" t="s">
        <v>219</v>
      </c>
      <c r="B42" s="12">
        <v>7.9146680395260294E-2</v>
      </c>
      <c r="C42" s="12" t="s">
        <v>98</v>
      </c>
    </row>
    <row r="43" spans="1:3" x14ac:dyDescent="0.25">
      <c r="A43" s="12" t="s">
        <v>156</v>
      </c>
      <c r="B43" s="12">
        <v>6.2567361387712295E-2</v>
      </c>
      <c r="C43" s="12" t="s">
        <v>100</v>
      </c>
    </row>
    <row r="44" spans="1:3" x14ac:dyDescent="0.25">
      <c r="A44" s="12" t="s">
        <v>155</v>
      </c>
      <c r="B44" s="12">
        <v>7.7461302656786094E-2</v>
      </c>
      <c r="C44" s="12" t="s">
        <v>100</v>
      </c>
    </row>
    <row r="45" spans="1:3" x14ac:dyDescent="0.25">
      <c r="A45" s="12" t="s">
        <v>218</v>
      </c>
      <c r="B45" s="12">
        <v>6.3839521874702002E-2</v>
      </c>
      <c r="C45" s="12" t="s">
        <v>98</v>
      </c>
    </row>
    <row r="46" spans="1:3" x14ac:dyDescent="0.25">
      <c r="A46" s="12" t="s">
        <v>154</v>
      </c>
      <c r="B46" s="12">
        <v>7.1423218358512897E-2</v>
      </c>
      <c r="C46" s="12" t="s">
        <v>100</v>
      </c>
    </row>
    <row r="47" spans="1:3" x14ac:dyDescent="0.25">
      <c r="A47" s="12" t="s">
        <v>217</v>
      </c>
      <c r="B47" s="12">
        <v>9.4166669215341794E-2</v>
      </c>
      <c r="C47" s="12" t="s">
        <v>98</v>
      </c>
    </row>
    <row r="48" spans="1:3" x14ac:dyDescent="0.25">
      <c r="A48" s="12" t="s">
        <v>216</v>
      </c>
      <c r="B48" s="12">
        <v>9.3625884561018405E-2</v>
      </c>
      <c r="C48" s="12" t="s">
        <v>98</v>
      </c>
    </row>
    <row r="49" spans="1:3" x14ac:dyDescent="0.25">
      <c r="A49" s="12" t="s">
        <v>162</v>
      </c>
      <c r="B49" s="12">
        <v>6.0796596598555401E-2</v>
      </c>
      <c r="C49" s="12" t="s">
        <v>100</v>
      </c>
    </row>
    <row r="50" spans="1:3" x14ac:dyDescent="0.25">
      <c r="A50" s="12" t="s">
        <v>215</v>
      </c>
      <c r="B50" s="12">
        <v>9.6756743086048896E-2</v>
      </c>
      <c r="C50" s="12" t="s">
        <v>98</v>
      </c>
    </row>
    <row r="51" spans="1:3" x14ac:dyDescent="0.25">
      <c r="A51" s="12" t="s">
        <v>153</v>
      </c>
      <c r="B51" s="12">
        <v>7.9628836705079295E-2</v>
      </c>
      <c r="C51" s="12" t="s">
        <v>100</v>
      </c>
    </row>
    <row r="52" spans="1:3" x14ac:dyDescent="0.25">
      <c r="A52" s="12" t="s">
        <v>214</v>
      </c>
      <c r="B52" s="12">
        <v>-0.100048746651384</v>
      </c>
      <c r="C52" s="12" t="s">
        <v>98</v>
      </c>
    </row>
    <row r="53" spans="1:3" x14ac:dyDescent="0.25">
      <c r="A53" s="12" t="s">
        <v>213</v>
      </c>
      <c r="B53" s="12">
        <v>-7.4767544510250097E-2</v>
      </c>
      <c r="C53" s="12" t="s">
        <v>98</v>
      </c>
    </row>
    <row r="54" spans="1:3" x14ac:dyDescent="0.25">
      <c r="A54" s="12" t="s">
        <v>150</v>
      </c>
      <c r="B54" s="12">
        <v>-4.6027724692376697E-2</v>
      </c>
      <c r="C54" s="12" t="s">
        <v>100</v>
      </c>
    </row>
    <row r="55" spans="1:3" x14ac:dyDescent="0.25">
      <c r="A55" s="12" t="s">
        <v>149</v>
      </c>
      <c r="B55" s="12">
        <v>-4.43490885629323E-2</v>
      </c>
      <c r="C55" s="12" t="s">
        <v>100</v>
      </c>
    </row>
    <row r="56" spans="1:3" x14ac:dyDescent="0.25">
      <c r="A56" s="12" t="s">
        <v>147</v>
      </c>
      <c r="B56" s="12">
        <v>-4.8824917190024603E-2</v>
      </c>
      <c r="C56" s="12" t="s">
        <v>100</v>
      </c>
    </row>
    <row r="57" spans="1:3" x14ac:dyDescent="0.25">
      <c r="A57" s="12" t="s">
        <v>146</v>
      </c>
      <c r="B57" s="12">
        <v>-5.4992593060448403E-2</v>
      </c>
      <c r="C57" s="12" t="s">
        <v>100</v>
      </c>
    </row>
    <row r="58" spans="1:3" x14ac:dyDescent="0.25">
      <c r="A58" s="12" t="s">
        <v>144</v>
      </c>
      <c r="B58" s="12">
        <v>-4.5767234325182003E-2</v>
      </c>
      <c r="C58" s="12" t="s">
        <v>100</v>
      </c>
    </row>
    <row r="59" spans="1:3" x14ac:dyDescent="0.25">
      <c r="A59" s="12" t="s">
        <v>212</v>
      </c>
      <c r="B59" s="12">
        <v>-4.7780710520488601E-2</v>
      </c>
      <c r="C59" s="12" t="s">
        <v>98</v>
      </c>
    </row>
    <row r="60" spans="1:3" x14ac:dyDescent="0.25">
      <c r="A60" s="12" t="s">
        <v>152</v>
      </c>
      <c r="B60" s="12">
        <v>7.1612014640026797E-2</v>
      </c>
      <c r="C60" s="12" t="s">
        <v>100</v>
      </c>
    </row>
    <row r="61" spans="1:3" x14ac:dyDescent="0.25">
      <c r="A61" s="12" t="s">
        <v>138</v>
      </c>
      <c r="B61" s="12">
        <v>5.92240996534606E-2</v>
      </c>
      <c r="C61" s="12" t="s">
        <v>100</v>
      </c>
    </row>
    <row r="62" spans="1:3" x14ac:dyDescent="0.25">
      <c r="A62" s="12" t="s">
        <v>134</v>
      </c>
      <c r="B62" s="12">
        <v>-7.9654284359819E-2</v>
      </c>
      <c r="C62" s="12" t="s">
        <v>100</v>
      </c>
    </row>
    <row r="63" spans="1:3" x14ac:dyDescent="0.25">
      <c r="A63" s="12" t="s">
        <v>133</v>
      </c>
      <c r="B63" s="12">
        <v>-0.109885547664847</v>
      </c>
      <c r="C63" s="12" t="s">
        <v>100</v>
      </c>
    </row>
    <row r="64" spans="1:3" x14ac:dyDescent="0.25">
      <c r="A64" s="12" t="s">
        <v>132</v>
      </c>
      <c r="B64" s="12">
        <v>-6.7848478042303706E-2</v>
      </c>
      <c r="C64" s="12" t="s">
        <v>100</v>
      </c>
    </row>
    <row r="65" spans="1:3" x14ac:dyDescent="0.25">
      <c r="A65" s="12" t="s">
        <v>125</v>
      </c>
      <c r="B65" s="12">
        <v>-4.7403401195269999E-2</v>
      </c>
      <c r="C65" s="12" t="s">
        <v>100</v>
      </c>
    </row>
    <row r="66" spans="1:3" x14ac:dyDescent="0.25">
      <c r="A66" s="12" t="s">
        <v>131</v>
      </c>
      <c r="B66" s="12">
        <v>-5.59438794921144E-2</v>
      </c>
      <c r="C66" s="12" t="s">
        <v>100</v>
      </c>
    </row>
    <row r="67" spans="1:3" x14ac:dyDescent="0.25">
      <c r="A67" s="12" t="s">
        <v>211</v>
      </c>
      <c r="B67" s="12">
        <v>-0.119507728274729</v>
      </c>
      <c r="C67" s="12" t="s">
        <v>98</v>
      </c>
    </row>
    <row r="68" spans="1:3" x14ac:dyDescent="0.25">
      <c r="A68" s="12" t="s">
        <v>129</v>
      </c>
      <c r="B68" s="12">
        <v>-6.4966743301535707E-2</v>
      </c>
      <c r="C68" s="12" t="s">
        <v>100</v>
      </c>
    </row>
    <row r="69" spans="1:3" x14ac:dyDescent="0.25">
      <c r="A69" s="12" t="s">
        <v>128</v>
      </c>
      <c r="B69" s="12">
        <v>-4.85911351814182E-2</v>
      </c>
      <c r="C69" s="12" t="s">
        <v>100</v>
      </c>
    </row>
    <row r="70" spans="1:3" x14ac:dyDescent="0.25">
      <c r="A70" s="12" t="s">
        <v>127</v>
      </c>
      <c r="B70" s="12">
        <v>-9.7440259970124093E-2</v>
      </c>
      <c r="C70" s="12" t="s">
        <v>100</v>
      </c>
    </row>
    <row r="71" spans="1:3" x14ac:dyDescent="0.25">
      <c r="A71" s="12" t="s">
        <v>210</v>
      </c>
      <c r="B71" s="12">
        <v>-5.61505709345861E-2</v>
      </c>
      <c r="C71" s="12" t="s">
        <v>98</v>
      </c>
    </row>
    <row r="72" spans="1:3" x14ac:dyDescent="0.25">
      <c r="A72" s="12" t="s">
        <v>209</v>
      </c>
      <c r="B72" s="12">
        <v>-9.0673580940221196E-2</v>
      </c>
      <c r="C72" s="12" t="s">
        <v>98</v>
      </c>
    </row>
    <row r="73" spans="1:3" x14ac:dyDescent="0.25">
      <c r="A73" s="12" t="s">
        <v>124</v>
      </c>
      <c r="B73" s="12">
        <v>6.9491890382481006E-2</v>
      </c>
      <c r="C73" s="12" t="s">
        <v>100</v>
      </c>
    </row>
    <row r="74" spans="1:3" x14ac:dyDescent="0.25">
      <c r="A74" s="12" t="s">
        <v>122</v>
      </c>
      <c r="B74" s="12">
        <v>6.8733140001242601E-2</v>
      </c>
      <c r="C74" s="12" t="s">
        <v>100</v>
      </c>
    </row>
    <row r="75" spans="1:3" x14ac:dyDescent="0.25">
      <c r="A75" s="12" t="s">
        <v>121</v>
      </c>
      <c r="B75" s="12">
        <v>9.22204075688553E-2</v>
      </c>
      <c r="C75" s="12" t="s">
        <v>100</v>
      </c>
    </row>
    <row r="76" spans="1:3" x14ac:dyDescent="0.25">
      <c r="A76" s="12" t="s">
        <v>208</v>
      </c>
      <c r="B76" s="12">
        <v>7.61639127306281E-2</v>
      </c>
      <c r="C76" s="12" t="s">
        <v>98</v>
      </c>
    </row>
    <row r="77" spans="1:3" x14ac:dyDescent="0.25">
      <c r="A77" s="12" t="s">
        <v>120</v>
      </c>
      <c r="B77" s="12">
        <v>5.9484039899332E-2</v>
      </c>
      <c r="C77" s="12" t="s">
        <v>100</v>
      </c>
    </row>
    <row r="78" spans="1:3" x14ac:dyDescent="0.25">
      <c r="A78" s="12" t="s">
        <v>207</v>
      </c>
      <c r="B78" s="12">
        <v>7.4382579243533004E-2</v>
      </c>
      <c r="C78" s="12" t="s">
        <v>98</v>
      </c>
    </row>
    <row r="79" spans="1:3" x14ac:dyDescent="0.25">
      <c r="A79" s="12" t="s">
        <v>119</v>
      </c>
      <c r="B79" s="12">
        <v>-8.9005804076605799E-2</v>
      </c>
      <c r="C79" s="12" t="s">
        <v>100</v>
      </c>
    </row>
    <row r="80" spans="1:3" x14ac:dyDescent="0.25">
      <c r="A80" s="12" t="s">
        <v>118</v>
      </c>
      <c r="B80" s="12">
        <v>-6.8488807140802493E-2</v>
      </c>
      <c r="C80" s="12" t="s">
        <v>100</v>
      </c>
    </row>
    <row r="81" spans="1:3" x14ac:dyDescent="0.25">
      <c r="A81" s="12" t="s">
        <v>117</v>
      </c>
      <c r="B81" s="12">
        <v>-0.10831394701139201</v>
      </c>
      <c r="C81" s="12" t="s">
        <v>100</v>
      </c>
    </row>
    <row r="82" spans="1:3" x14ac:dyDescent="0.25">
      <c r="A82" s="12" t="s">
        <v>116</v>
      </c>
      <c r="B82" s="12">
        <v>-0.113964344309039</v>
      </c>
      <c r="C82" s="12" t="s">
        <v>100</v>
      </c>
    </row>
    <row r="83" spans="1:3" x14ac:dyDescent="0.25">
      <c r="A83" s="12" t="s">
        <v>114</v>
      </c>
      <c r="B83" s="12">
        <v>-8.7063676418126401E-2</v>
      </c>
      <c r="C83" s="12" t="s">
        <v>100</v>
      </c>
    </row>
    <row r="84" spans="1:3" x14ac:dyDescent="0.25">
      <c r="A84" s="12" t="s">
        <v>113</v>
      </c>
      <c r="B84" s="12">
        <v>-9.0658812407285794E-2</v>
      </c>
      <c r="C84" s="12" t="s">
        <v>100</v>
      </c>
    </row>
    <row r="85" spans="1:3" x14ac:dyDescent="0.25">
      <c r="A85" s="12" t="s">
        <v>112</v>
      </c>
      <c r="B85" s="12">
        <v>-7.6749658659016798E-2</v>
      </c>
      <c r="C85" s="12" t="s">
        <v>100</v>
      </c>
    </row>
    <row r="86" spans="1:3" x14ac:dyDescent="0.25">
      <c r="A86" s="12" t="s">
        <v>111</v>
      </c>
      <c r="B86" s="12">
        <v>-6.6925886716610802E-2</v>
      </c>
      <c r="C86" s="12" t="s">
        <v>100</v>
      </c>
    </row>
    <row r="87" spans="1:3" x14ac:dyDescent="0.25">
      <c r="A87" s="12" t="s">
        <v>110</v>
      </c>
      <c r="B87" s="12">
        <v>8.1344626809130099E-2</v>
      </c>
      <c r="C87" s="12" t="s">
        <v>100</v>
      </c>
    </row>
    <row r="88" spans="1:3" x14ac:dyDescent="0.25">
      <c r="A88" s="12" t="s">
        <v>109</v>
      </c>
      <c r="B88" s="12">
        <v>0.103122369516557</v>
      </c>
      <c r="C88" s="12" t="s">
        <v>100</v>
      </c>
    </row>
    <row r="89" spans="1:3" x14ac:dyDescent="0.25">
      <c r="A89" s="12" t="s">
        <v>206</v>
      </c>
      <c r="B89" s="12">
        <v>8.8086069403388506E-2</v>
      </c>
      <c r="C89" s="12" t="s">
        <v>98</v>
      </c>
    </row>
    <row r="90" spans="1:3" x14ac:dyDescent="0.25">
      <c r="A90" s="12" t="s">
        <v>108</v>
      </c>
      <c r="B90" s="12">
        <v>9.3235745546368598E-2</v>
      </c>
      <c r="C90" s="12" t="s">
        <v>100</v>
      </c>
    </row>
    <row r="91" spans="1:3" x14ac:dyDescent="0.25">
      <c r="A91" s="12" t="s">
        <v>205</v>
      </c>
      <c r="B91" s="12">
        <v>9.0556154095240995E-2</v>
      </c>
      <c r="C91" s="12" t="s">
        <v>98</v>
      </c>
    </row>
    <row r="92" spans="1:3" x14ac:dyDescent="0.25">
      <c r="A92" s="12" t="s">
        <v>107</v>
      </c>
      <c r="B92" s="12">
        <v>8.9198550295138901E-2</v>
      </c>
      <c r="C92" s="12" t="s">
        <v>100</v>
      </c>
    </row>
    <row r="93" spans="1:3" x14ac:dyDescent="0.25">
      <c r="A93" s="12" t="s">
        <v>106</v>
      </c>
      <c r="B93" s="12">
        <v>8.0055675320376704E-2</v>
      </c>
      <c r="C93" s="12" t="s">
        <v>100</v>
      </c>
    </row>
    <row r="94" spans="1:3" x14ac:dyDescent="0.25">
      <c r="A94" s="12" t="s">
        <v>105</v>
      </c>
      <c r="B94" s="12">
        <v>6.1221354937700298E-2</v>
      </c>
      <c r="C94" s="12" t="s">
        <v>100</v>
      </c>
    </row>
    <row r="95" spans="1:3" x14ac:dyDescent="0.25">
      <c r="A95" s="12" t="s">
        <v>104</v>
      </c>
      <c r="B95" s="12">
        <v>9.2414479050010503E-2</v>
      </c>
      <c r="C95" s="12" t="s">
        <v>100</v>
      </c>
    </row>
    <row r="96" spans="1:3" x14ac:dyDescent="0.25">
      <c r="A96" s="12" t="s">
        <v>204</v>
      </c>
      <c r="B96" s="12">
        <v>0.11341962673492401</v>
      </c>
      <c r="C96" s="12" t="s">
        <v>100</v>
      </c>
    </row>
    <row r="97" spans="1:3" x14ac:dyDescent="0.25">
      <c r="A97" s="12" t="s">
        <v>103</v>
      </c>
      <c r="B97" s="12">
        <v>0.10337168256009401</v>
      </c>
      <c r="C97" s="12" t="s">
        <v>100</v>
      </c>
    </row>
    <row r="98" spans="1:3" x14ac:dyDescent="0.25">
      <c r="A98" s="12" t="s">
        <v>203</v>
      </c>
      <c r="B98" s="12">
        <v>4.8441105345775198E-2</v>
      </c>
      <c r="C98" s="12" t="s">
        <v>98</v>
      </c>
    </row>
    <row r="99" spans="1:3" x14ac:dyDescent="0.25">
      <c r="A99" s="12" t="s">
        <v>202</v>
      </c>
      <c r="B99" s="12">
        <v>7.0474175198070199E-2</v>
      </c>
      <c r="C99" s="12" t="s">
        <v>98</v>
      </c>
    </row>
    <row r="100" spans="1:3" x14ac:dyDescent="0.25">
      <c r="A100" s="12" t="s">
        <v>136</v>
      </c>
      <c r="B100" s="12">
        <v>-5.2702333128815601E-2</v>
      </c>
      <c r="C100" s="12" t="s">
        <v>100</v>
      </c>
    </row>
    <row r="101" spans="1:3" x14ac:dyDescent="0.25">
      <c r="A101" s="12" t="s">
        <v>201</v>
      </c>
      <c r="B101" s="12">
        <v>-4.3972041142563E-2</v>
      </c>
      <c r="C101" s="12" t="s">
        <v>98</v>
      </c>
    </row>
    <row r="102" spans="1:3" x14ac:dyDescent="0.25">
      <c r="A102" s="12" t="s">
        <v>200</v>
      </c>
      <c r="B102" s="12">
        <v>6.8832398226013503E-2</v>
      </c>
      <c r="C102" s="12" t="s">
        <v>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4EA1B-C55F-498A-AB7B-518272613740}">
  <dimension ref="A1:C99"/>
  <sheetViews>
    <sheetView workbookViewId="0"/>
  </sheetViews>
  <sheetFormatPr defaultRowHeight="15" x14ac:dyDescent="0.25"/>
  <cols>
    <col min="1" max="1" width="96.42578125" customWidth="1"/>
    <col min="2" max="2" width="20.28515625" customWidth="1"/>
    <col min="3" max="3" width="11.5703125" customWidth="1"/>
  </cols>
  <sheetData>
    <row r="1" spans="1:3" ht="38.25" customHeight="1" x14ac:dyDescent="0.25">
      <c r="A1" s="14" t="s">
        <v>256</v>
      </c>
      <c r="B1" s="9"/>
      <c r="C1" s="9"/>
    </row>
    <row r="2" spans="1:3" x14ac:dyDescent="0.25">
      <c r="A2" s="13" t="s">
        <v>199</v>
      </c>
      <c r="B2" s="13" t="s">
        <v>198</v>
      </c>
      <c r="C2" s="13" t="s">
        <v>197</v>
      </c>
    </row>
    <row r="3" spans="1:3" x14ac:dyDescent="0.25">
      <c r="A3" s="12" t="s">
        <v>196</v>
      </c>
      <c r="B3" s="12">
        <v>-0.15169105958344301</v>
      </c>
      <c r="C3" s="12" t="s">
        <v>100</v>
      </c>
    </row>
    <row r="4" spans="1:3" x14ac:dyDescent="0.25">
      <c r="A4" s="12" t="s">
        <v>195</v>
      </c>
      <c r="B4" s="12">
        <v>-0.121801657408095</v>
      </c>
      <c r="C4" s="12" t="s">
        <v>100</v>
      </c>
    </row>
    <row r="5" spans="1:3" x14ac:dyDescent="0.25">
      <c r="A5" s="12" t="s">
        <v>194</v>
      </c>
      <c r="B5" s="12">
        <v>-0.193198007838178</v>
      </c>
      <c r="C5" s="12" t="s">
        <v>98</v>
      </c>
    </row>
    <row r="6" spans="1:3" x14ac:dyDescent="0.25">
      <c r="A6" s="12" t="s">
        <v>193</v>
      </c>
      <c r="B6" s="12">
        <v>-0.206052809545933</v>
      </c>
      <c r="C6" s="12" t="s">
        <v>98</v>
      </c>
    </row>
    <row r="7" spans="1:3" x14ac:dyDescent="0.25">
      <c r="A7" s="12" t="s">
        <v>192</v>
      </c>
      <c r="B7" s="12">
        <v>-0.16087876556116701</v>
      </c>
      <c r="C7" s="12" t="s">
        <v>98</v>
      </c>
    </row>
    <row r="8" spans="1:3" x14ac:dyDescent="0.25">
      <c r="A8" s="12" t="s">
        <v>191</v>
      </c>
      <c r="B8" s="12">
        <v>-0.22113372381479399</v>
      </c>
      <c r="C8" s="12" t="s">
        <v>98</v>
      </c>
    </row>
    <row r="9" spans="1:3" x14ac:dyDescent="0.25">
      <c r="A9" s="12" t="s">
        <v>190</v>
      </c>
      <c r="B9" s="12">
        <v>0.123551664326897</v>
      </c>
      <c r="C9" s="12" t="s">
        <v>100</v>
      </c>
    </row>
    <row r="10" spans="1:3" x14ac:dyDescent="0.25">
      <c r="A10" s="12" t="s">
        <v>189</v>
      </c>
      <c r="B10" s="12">
        <v>0.134436825936744</v>
      </c>
      <c r="C10" s="12" t="s">
        <v>100</v>
      </c>
    </row>
    <row r="11" spans="1:3" x14ac:dyDescent="0.25">
      <c r="A11" s="12" t="s">
        <v>188</v>
      </c>
      <c r="B11" s="12">
        <v>0.13094672273779501</v>
      </c>
      <c r="C11" s="12" t="s">
        <v>98</v>
      </c>
    </row>
    <row r="12" spans="1:3" x14ac:dyDescent="0.25">
      <c r="A12" s="12" t="s">
        <v>187</v>
      </c>
      <c r="B12" s="12">
        <v>0.178196960179902</v>
      </c>
      <c r="C12" s="12" t="s">
        <v>100</v>
      </c>
    </row>
    <row r="13" spans="1:3" x14ac:dyDescent="0.25">
      <c r="A13" s="12" t="s">
        <v>186</v>
      </c>
      <c r="B13" s="12">
        <v>0.14125289968153501</v>
      </c>
      <c r="C13" s="12" t="s">
        <v>98</v>
      </c>
    </row>
    <row r="14" spans="1:3" x14ac:dyDescent="0.25">
      <c r="A14" s="12" t="s">
        <v>185</v>
      </c>
      <c r="B14" s="12">
        <v>0.122087620484127</v>
      </c>
      <c r="C14" s="12" t="s">
        <v>98</v>
      </c>
    </row>
    <row r="15" spans="1:3" x14ac:dyDescent="0.25">
      <c r="A15" s="12" t="s">
        <v>184</v>
      </c>
      <c r="B15" s="12">
        <v>0.16404263396095101</v>
      </c>
      <c r="C15" s="12" t="s">
        <v>98</v>
      </c>
    </row>
    <row r="16" spans="1:3" x14ac:dyDescent="0.25">
      <c r="A16" s="12" t="s">
        <v>183</v>
      </c>
      <c r="B16" s="12">
        <v>-0.16333979412796601</v>
      </c>
      <c r="C16" s="12" t="s">
        <v>98</v>
      </c>
    </row>
    <row r="17" spans="1:3" x14ac:dyDescent="0.25">
      <c r="A17" s="12" t="s">
        <v>182</v>
      </c>
      <c r="B17" s="12">
        <v>-0.12639568282664301</v>
      </c>
      <c r="C17" s="12" t="s">
        <v>98</v>
      </c>
    </row>
    <row r="18" spans="1:3" x14ac:dyDescent="0.25">
      <c r="A18" s="12" t="s">
        <v>181</v>
      </c>
      <c r="B18" s="12">
        <v>-0.19730295896578001</v>
      </c>
      <c r="C18" s="12" t="s">
        <v>98</v>
      </c>
    </row>
    <row r="19" spans="1:3" x14ac:dyDescent="0.25">
      <c r="A19" s="12" t="s">
        <v>180</v>
      </c>
      <c r="B19" s="12">
        <v>-0.18273827786229199</v>
      </c>
      <c r="C19" s="12" t="s">
        <v>98</v>
      </c>
    </row>
    <row r="20" spans="1:3" x14ac:dyDescent="0.25">
      <c r="A20" s="12" t="s">
        <v>179</v>
      </c>
      <c r="B20" s="12">
        <v>-0.20194288165069399</v>
      </c>
      <c r="C20" s="12" t="s">
        <v>98</v>
      </c>
    </row>
    <row r="21" spans="1:3" x14ac:dyDescent="0.25">
      <c r="A21" s="12" t="s">
        <v>178</v>
      </c>
      <c r="B21" s="12">
        <v>-0.15713935781198499</v>
      </c>
      <c r="C21" s="12" t="s">
        <v>98</v>
      </c>
    </row>
    <row r="22" spans="1:3" x14ac:dyDescent="0.25">
      <c r="A22" s="12" t="s">
        <v>177</v>
      </c>
      <c r="B22" s="12">
        <v>0.22002949277671</v>
      </c>
      <c r="C22" s="12" t="s">
        <v>98</v>
      </c>
    </row>
    <row r="23" spans="1:3" x14ac:dyDescent="0.25">
      <c r="A23" s="12" t="s">
        <v>176</v>
      </c>
      <c r="B23" s="12">
        <v>0.218282596255609</v>
      </c>
      <c r="C23" s="12" t="s">
        <v>98</v>
      </c>
    </row>
    <row r="24" spans="1:3" x14ac:dyDescent="0.25">
      <c r="A24" s="12" t="s">
        <v>175</v>
      </c>
      <c r="B24" s="12">
        <v>0.22095563564967399</v>
      </c>
      <c r="C24" s="12" t="s">
        <v>98</v>
      </c>
    </row>
    <row r="25" spans="1:3" x14ac:dyDescent="0.25">
      <c r="A25" s="12" t="s">
        <v>174</v>
      </c>
      <c r="B25" s="12">
        <v>0.206326666256962</v>
      </c>
      <c r="C25" s="12" t="s">
        <v>98</v>
      </c>
    </row>
    <row r="26" spans="1:3" x14ac:dyDescent="0.25">
      <c r="A26" s="12" t="s">
        <v>173</v>
      </c>
      <c r="B26" s="12">
        <v>0.13156885995270301</v>
      </c>
      <c r="C26" s="12" t="s">
        <v>98</v>
      </c>
    </row>
    <row r="27" spans="1:3" x14ac:dyDescent="0.25">
      <c r="A27" s="12" t="s">
        <v>172</v>
      </c>
      <c r="B27" s="12">
        <v>0.179799287966488</v>
      </c>
      <c r="C27" s="12" t="s">
        <v>98</v>
      </c>
    </row>
    <row r="28" spans="1:3" x14ac:dyDescent="0.25">
      <c r="A28" s="12" t="s">
        <v>171</v>
      </c>
      <c r="B28" s="12">
        <v>0.122146579231014</v>
      </c>
      <c r="C28" s="12" t="s">
        <v>98</v>
      </c>
    </row>
    <row r="29" spans="1:3" x14ac:dyDescent="0.25">
      <c r="A29" s="12" t="s">
        <v>170</v>
      </c>
      <c r="B29" s="12">
        <v>0.186689300774255</v>
      </c>
      <c r="C29" s="12" t="s">
        <v>98</v>
      </c>
    </row>
    <row r="30" spans="1:3" x14ac:dyDescent="0.25">
      <c r="A30" s="12" t="s">
        <v>169</v>
      </c>
      <c r="B30" s="12">
        <v>0.14441704373389999</v>
      </c>
      <c r="C30" s="12" t="s">
        <v>98</v>
      </c>
    </row>
    <row r="31" spans="1:3" x14ac:dyDescent="0.25">
      <c r="A31" s="12" t="s">
        <v>168</v>
      </c>
      <c r="B31" s="12">
        <v>-0.131618482153088</v>
      </c>
      <c r="C31" s="12" t="s">
        <v>98</v>
      </c>
    </row>
    <row r="32" spans="1:3" x14ac:dyDescent="0.25">
      <c r="A32" s="12" t="s">
        <v>167</v>
      </c>
      <c r="B32" s="12">
        <v>-0.15431947043095401</v>
      </c>
      <c r="C32" s="12" t="s">
        <v>98</v>
      </c>
    </row>
    <row r="33" spans="1:3" x14ac:dyDescent="0.25">
      <c r="A33" s="12" t="s">
        <v>166</v>
      </c>
      <c r="B33" s="12">
        <v>-0.26805063512904398</v>
      </c>
      <c r="C33" s="12" t="s">
        <v>98</v>
      </c>
    </row>
    <row r="34" spans="1:3" x14ac:dyDescent="0.25">
      <c r="A34" s="12" t="s">
        <v>165</v>
      </c>
      <c r="B34" s="12">
        <v>-0.21788583131799799</v>
      </c>
      <c r="C34" s="12" t="s">
        <v>100</v>
      </c>
    </row>
    <row r="35" spans="1:3" x14ac:dyDescent="0.25">
      <c r="A35" s="12" t="s">
        <v>164</v>
      </c>
      <c r="B35" s="12">
        <v>-0.13977687504845099</v>
      </c>
      <c r="C35" s="12" t="s">
        <v>100</v>
      </c>
    </row>
    <row r="36" spans="1:3" x14ac:dyDescent="0.25">
      <c r="A36" s="12" t="s">
        <v>163</v>
      </c>
      <c r="B36" s="12">
        <v>-0.19050280641890399</v>
      </c>
      <c r="C36" s="12" t="s">
        <v>100</v>
      </c>
    </row>
    <row r="37" spans="1:3" x14ac:dyDescent="0.25">
      <c r="A37" s="12" t="s">
        <v>162</v>
      </c>
      <c r="B37" s="12">
        <v>-0.166598772388137</v>
      </c>
      <c r="C37" s="12" t="s">
        <v>100</v>
      </c>
    </row>
    <row r="38" spans="1:3" x14ac:dyDescent="0.25">
      <c r="A38" s="12" t="s">
        <v>161</v>
      </c>
      <c r="B38" s="12">
        <v>-0.203408740285281</v>
      </c>
      <c r="C38" s="12" t="s">
        <v>100</v>
      </c>
    </row>
    <row r="39" spans="1:3" x14ac:dyDescent="0.25">
      <c r="A39" s="12" t="s">
        <v>160</v>
      </c>
      <c r="B39" s="12">
        <v>-0.199144170833782</v>
      </c>
      <c r="C39" s="12" t="s">
        <v>98</v>
      </c>
    </row>
    <row r="40" spans="1:3" x14ac:dyDescent="0.25">
      <c r="A40" s="12" t="s">
        <v>159</v>
      </c>
      <c r="B40" s="12">
        <v>0.27544142022335899</v>
      </c>
      <c r="C40" s="12" t="s">
        <v>100</v>
      </c>
    </row>
    <row r="41" spans="1:3" x14ac:dyDescent="0.25">
      <c r="A41" s="12" t="s">
        <v>158</v>
      </c>
      <c r="B41" s="12">
        <v>0.14561260166629</v>
      </c>
      <c r="C41" s="12" t="s">
        <v>100</v>
      </c>
    </row>
    <row r="42" spans="1:3" x14ac:dyDescent="0.25">
      <c r="A42" s="12" t="s">
        <v>157</v>
      </c>
      <c r="B42" s="12">
        <v>0.18489153082482701</v>
      </c>
      <c r="C42" s="12" t="s">
        <v>100</v>
      </c>
    </row>
    <row r="43" spans="1:3" x14ac:dyDescent="0.25">
      <c r="A43" s="12" t="s">
        <v>156</v>
      </c>
      <c r="B43" s="12">
        <v>0.19420624831099501</v>
      </c>
      <c r="C43" s="12" t="s">
        <v>100</v>
      </c>
    </row>
    <row r="44" spans="1:3" x14ac:dyDescent="0.25">
      <c r="A44" s="12" t="s">
        <v>155</v>
      </c>
      <c r="B44" s="12">
        <v>0.21586577210413099</v>
      </c>
      <c r="C44" s="12" t="s">
        <v>100</v>
      </c>
    </row>
    <row r="45" spans="1:3" x14ac:dyDescent="0.25">
      <c r="A45" s="12" t="s">
        <v>154</v>
      </c>
      <c r="B45" s="12">
        <v>0.19678743508426999</v>
      </c>
      <c r="C45" s="12" t="s">
        <v>100</v>
      </c>
    </row>
    <row r="46" spans="1:3" x14ac:dyDescent="0.25">
      <c r="A46" s="12" t="s">
        <v>153</v>
      </c>
      <c r="B46" s="12">
        <v>0.132292797727353</v>
      </c>
      <c r="C46" s="12" t="s">
        <v>100</v>
      </c>
    </row>
    <row r="47" spans="1:3" x14ac:dyDescent="0.25">
      <c r="A47" s="12" t="s">
        <v>152</v>
      </c>
      <c r="B47" s="12">
        <v>-0.14194261840658001</v>
      </c>
      <c r="C47" s="12" t="s">
        <v>100</v>
      </c>
    </row>
    <row r="48" spans="1:3" x14ac:dyDescent="0.25">
      <c r="A48" s="12" t="s">
        <v>151</v>
      </c>
      <c r="B48" s="12">
        <v>-0.15539239447678799</v>
      </c>
      <c r="C48" s="12" t="s">
        <v>98</v>
      </c>
    </row>
    <row r="49" spans="1:3" x14ac:dyDescent="0.25">
      <c r="A49" s="12" t="s">
        <v>150</v>
      </c>
      <c r="B49" s="12">
        <v>-0.17443167785453301</v>
      </c>
      <c r="C49" s="12" t="s">
        <v>100</v>
      </c>
    </row>
    <row r="50" spans="1:3" x14ac:dyDescent="0.25">
      <c r="A50" s="12" t="s">
        <v>149</v>
      </c>
      <c r="B50" s="12">
        <v>-0.13910452695515901</v>
      </c>
      <c r="C50" s="12" t="s">
        <v>100</v>
      </c>
    </row>
    <row r="51" spans="1:3" x14ac:dyDescent="0.25">
      <c r="A51" s="12" t="s">
        <v>148</v>
      </c>
      <c r="B51" s="12">
        <v>-0.16091654450152201</v>
      </c>
      <c r="C51" s="12" t="s">
        <v>98</v>
      </c>
    </row>
    <row r="52" spans="1:3" x14ac:dyDescent="0.25">
      <c r="A52" s="12" t="s">
        <v>147</v>
      </c>
      <c r="B52" s="12">
        <v>-0.13955394298203799</v>
      </c>
      <c r="C52" s="12" t="s">
        <v>100</v>
      </c>
    </row>
    <row r="53" spans="1:3" x14ac:dyDescent="0.25">
      <c r="A53" s="12" t="s">
        <v>146</v>
      </c>
      <c r="B53" s="12">
        <v>-0.17322025628708701</v>
      </c>
      <c r="C53" s="12" t="s">
        <v>100</v>
      </c>
    </row>
    <row r="54" spans="1:3" x14ac:dyDescent="0.25">
      <c r="A54" s="12" t="s">
        <v>145</v>
      </c>
      <c r="B54" s="12">
        <v>-0.19095472358548399</v>
      </c>
      <c r="C54" s="12" t="s">
        <v>98</v>
      </c>
    </row>
    <row r="55" spans="1:3" x14ac:dyDescent="0.25">
      <c r="A55" s="12" t="s">
        <v>144</v>
      </c>
      <c r="B55" s="12">
        <v>-0.20193669999606501</v>
      </c>
      <c r="C55" s="12" t="s">
        <v>100</v>
      </c>
    </row>
    <row r="56" spans="1:3" x14ac:dyDescent="0.25">
      <c r="A56" s="12" t="s">
        <v>143</v>
      </c>
      <c r="B56" s="12">
        <v>0.187724491662904</v>
      </c>
      <c r="C56" s="12" t="s">
        <v>98</v>
      </c>
    </row>
    <row r="57" spans="1:3" x14ac:dyDescent="0.25">
      <c r="A57" s="12" t="s">
        <v>142</v>
      </c>
      <c r="B57" s="12">
        <v>0.22758702895011901</v>
      </c>
      <c r="C57" s="12" t="s">
        <v>98</v>
      </c>
    </row>
    <row r="58" spans="1:3" x14ac:dyDescent="0.25">
      <c r="A58" s="12" t="s">
        <v>141</v>
      </c>
      <c r="B58" s="12">
        <v>0.19789197318162999</v>
      </c>
      <c r="C58" s="12" t="s">
        <v>98</v>
      </c>
    </row>
    <row r="59" spans="1:3" x14ac:dyDescent="0.25">
      <c r="A59" s="12" t="s">
        <v>140</v>
      </c>
      <c r="B59" s="12">
        <v>0.129294042574326</v>
      </c>
      <c r="C59" s="12" t="s">
        <v>98</v>
      </c>
    </row>
    <row r="60" spans="1:3" x14ac:dyDescent="0.25">
      <c r="A60" s="12" t="s">
        <v>139</v>
      </c>
      <c r="B60" s="12">
        <v>0.2384597067109</v>
      </c>
      <c r="C60" s="12" t="s">
        <v>98</v>
      </c>
    </row>
    <row r="61" spans="1:3" x14ac:dyDescent="0.25">
      <c r="A61" s="12" t="s">
        <v>138</v>
      </c>
      <c r="B61" s="12">
        <v>0.15330049276451099</v>
      </c>
      <c r="C61" s="12" t="s">
        <v>100</v>
      </c>
    </row>
    <row r="62" spans="1:3" x14ac:dyDescent="0.25">
      <c r="A62" s="12" t="s">
        <v>137</v>
      </c>
      <c r="B62" s="12">
        <v>0.22380049058706999</v>
      </c>
      <c r="C62" s="12" t="s">
        <v>98</v>
      </c>
    </row>
    <row r="63" spans="1:3" x14ac:dyDescent="0.25">
      <c r="A63" s="12" t="s">
        <v>136</v>
      </c>
      <c r="B63" s="12">
        <v>-0.134717015211165</v>
      </c>
      <c r="C63" s="12" t="s">
        <v>100</v>
      </c>
    </row>
    <row r="64" spans="1:3" x14ac:dyDescent="0.25">
      <c r="A64" s="12" t="s">
        <v>135</v>
      </c>
      <c r="B64" s="12">
        <v>0.195104052406047</v>
      </c>
      <c r="C64" s="12" t="s">
        <v>98</v>
      </c>
    </row>
    <row r="65" spans="1:3" x14ac:dyDescent="0.25">
      <c r="A65" s="12" t="s">
        <v>134</v>
      </c>
      <c r="B65" s="12">
        <v>-0.14851005478729301</v>
      </c>
      <c r="C65" s="12" t="s">
        <v>100</v>
      </c>
    </row>
    <row r="66" spans="1:3" x14ac:dyDescent="0.25">
      <c r="A66" s="12" t="s">
        <v>133</v>
      </c>
      <c r="B66" s="12">
        <v>-0.16785856240908401</v>
      </c>
      <c r="C66" s="12" t="s">
        <v>100</v>
      </c>
    </row>
    <row r="67" spans="1:3" x14ac:dyDescent="0.25">
      <c r="A67" s="12" t="s">
        <v>132</v>
      </c>
      <c r="B67" s="12">
        <v>-0.13474565144185699</v>
      </c>
      <c r="C67" s="12" t="s">
        <v>100</v>
      </c>
    </row>
    <row r="68" spans="1:3" x14ac:dyDescent="0.25">
      <c r="A68" s="12" t="s">
        <v>131</v>
      </c>
      <c r="B68" s="12">
        <v>-0.138043583996106</v>
      </c>
      <c r="C68" s="12" t="s">
        <v>100</v>
      </c>
    </row>
    <row r="69" spans="1:3" x14ac:dyDescent="0.25">
      <c r="A69" s="12" t="s">
        <v>130</v>
      </c>
      <c r="B69" s="12">
        <v>-0.25174851389467001</v>
      </c>
      <c r="C69" s="12" t="s">
        <v>98</v>
      </c>
    </row>
    <row r="70" spans="1:3" x14ac:dyDescent="0.25">
      <c r="A70" s="12" t="s">
        <v>129</v>
      </c>
      <c r="B70" s="12">
        <v>-0.16090025359744001</v>
      </c>
      <c r="C70" s="12" t="s">
        <v>100</v>
      </c>
    </row>
    <row r="71" spans="1:3" x14ac:dyDescent="0.25">
      <c r="A71" s="12" t="s">
        <v>128</v>
      </c>
      <c r="B71" s="12">
        <v>-0.13819886857612501</v>
      </c>
      <c r="C71" s="12" t="s">
        <v>100</v>
      </c>
    </row>
    <row r="72" spans="1:3" x14ac:dyDescent="0.25">
      <c r="A72" s="12" t="s">
        <v>127</v>
      </c>
      <c r="B72" s="12">
        <v>-0.14243800199092699</v>
      </c>
      <c r="C72" s="12" t="s">
        <v>100</v>
      </c>
    </row>
    <row r="73" spans="1:3" x14ac:dyDescent="0.25">
      <c r="A73" s="12" t="s">
        <v>126</v>
      </c>
      <c r="B73" s="12">
        <v>-0.151822547603045</v>
      </c>
      <c r="C73" s="12" t="s">
        <v>98</v>
      </c>
    </row>
    <row r="74" spans="1:3" x14ac:dyDescent="0.25">
      <c r="A74" s="12" t="s">
        <v>125</v>
      </c>
      <c r="B74" s="12">
        <v>0.148036723104151</v>
      </c>
      <c r="C74" s="12" t="s">
        <v>100</v>
      </c>
    </row>
    <row r="75" spans="1:3" x14ac:dyDescent="0.25">
      <c r="A75" s="12" t="s">
        <v>124</v>
      </c>
      <c r="B75" s="12">
        <v>0.18617603996391899</v>
      </c>
      <c r="C75" s="12" t="s">
        <v>100</v>
      </c>
    </row>
    <row r="76" spans="1:3" x14ac:dyDescent="0.25">
      <c r="A76" s="12" t="s">
        <v>123</v>
      </c>
      <c r="B76" s="12">
        <v>0.151584534993496</v>
      </c>
      <c r="C76" s="12" t="s">
        <v>98</v>
      </c>
    </row>
    <row r="77" spans="1:3" x14ac:dyDescent="0.25">
      <c r="A77" s="12" t="s">
        <v>122</v>
      </c>
      <c r="B77" s="12">
        <v>0.186278432852928</v>
      </c>
      <c r="C77" s="12" t="s">
        <v>100</v>
      </c>
    </row>
    <row r="78" spans="1:3" x14ac:dyDescent="0.25">
      <c r="A78" s="12" t="s">
        <v>121</v>
      </c>
      <c r="B78" s="12">
        <v>0.193283191418857</v>
      </c>
      <c r="C78" s="12" t="s">
        <v>100</v>
      </c>
    </row>
    <row r="79" spans="1:3" x14ac:dyDescent="0.25">
      <c r="A79" s="12" t="s">
        <v>120</v>
      </c>
      <c r="B79" s="12">
        <v>0.24689332789931101</v>
      </c>
      <c r="C79" s="12" t="s">
        <v>100</v>
      </c>
    </row>
    <row r="80" spans="1:3" x14ac:dyDescent="0.25">
      <c r="A80" s="12" t="s">
        <v>119</v>
      </c>
      <c r="B80" s="12">
        <v>-0.37335398566414402</v>
      </c>
      <c r="C80" s="12" t="s">
        <v>100</v>
      </c>
    </row>
    <row r="81" spans="1:3" x14ac:dyDescent="0.25">
      <c r="A81" s="12" t="s">
        <v>118</v>
      </c>
      <c r="B81" s="12">
        <v>-0.19933122699276301</v>
      </c>
      <c r="C81" s="12" t="s">
        <v>100</v>
      </c>
    </row>
    <row r="82" spans="1:3" x14ac:dyDescent="0.25">
      <c r="A82" s="12" t="s">
        <v>117</v>
      </c>
      <c r="B82" s="12">
        <v>-0.25946587821792599</v>
      </c>
      <c r="C82" s="12" t="s">
        <v>100</v>
      </c>
    </row>
    <row r="83" spans="1:3" x14ac:dyDescent="0.25">
      <c r="A83" s="12" t="s">
        <v>116</v>
      </c>
      <c r="B83" s="12">
        <v>-0.30716260697745301</v>
      </c>
      <c r="C83" s="12" t="s">
        <v>100</v>
      </c>
    </row>
    <row r="84" spans="1:3" x14ac:dyDescent="0.25">
      <c r="A84" s="12" t="s">
        <v>115</v>
      </c>
      <c r="B84" s="12">
        <v>-0.302403749686253</v>
      </c>
      <c r="C84" s="12" t="s">
        <v>98</v>
      </c>
    </row>
    <row r="85" spans="1:3" x14ac:dyDescent="0.25">
      <c r="A85" s="12" t="s">
        <v>114</v>
      </c>
      <c r="B85" s="12">
        <v>-0.239348890577853</v>
      </c>
      <c r="C85" s="12" t="s">
        <v>100</v>
      </c>
    </row>
    <row r="86" spans="1:3" x14ac:dyDescent="0.25">
      <c r="A86" s="12" t="s">
        <v>113</v>
      </c>
      <c r="B86" s="12">
        <v>-0.31257039935381697</v>
      </c>
      <c r="C86" s="12" t="s">
        <v>100</v>
      </c>
    </row>
    <row r="87" spans="1:3" x14ac:dyDescent="0.25">
      <c r="A87" s="12" t="s">
        <v>112</v>
      </c>
      <c r="B87" s="12">
        <v>-0.28228676204617997</v>
      </c>
      <c r="C87" s="12" t="s">
        <v>100</v>
      </c>
    </row>
    <row r="88" spans="1:3" x14ac:dyDescent="0.25">
      <c r="A88" s="12" t="s">
        <v>111</v>
      </c>
      <c r="B88" s="12">
        <v>-0.27028146297065297</v>
      </c>
      <c r="C88" s="12" t="s">
        <v>100</v>
      </c>
    </row>
    <row r="89" spans="1:3" x14ac:dyDescent="0.25">
      <c r="A89" s="12" t="s">
        <v>110</v>
      </c>
      <c r="B89" s="12">
        <v>0.13678822577626501</v>
      </c>
      <c r="C89" s="12" t="s">
        <v>100</v>
      </c>
    </row>
    <row r="90" spans="1:3" x14ac:dyDescent="0.25">
      <c r="A90" s="12" t="s">
        <v>109</v>
      </c>
      <c r="B90" s="12">
        <v>0.31094806164090799</v>
      </c>
      <c r="C90" s="12" t="s">
        <v>100</v>
      </c>
    </row>
    <row r="91" spans="1:3" x14ac:dyDescent="0.25">
      <c r="A91" s="12" t="s">
        <v>108</v>
      </c>
      <c r="B91" s="12">
        <v>0.25568042355447101</v>
      </c>
      <c r="C91" s="12" t="s">
        <v>100</v>
      </c>
    </row>
    <row r="92" spans="1:3" x14ac:dyDescent="0.25">
      <c r="A92" s="12" t="s">
        <v>107</v>
      </c>
      <c r="B92" s="12">
        <v>0.27536478780443502</v>
      </c>
      <c r="C92" s="12" t="s">
        <v>100</v>
      </c>
    </row>
    <row r="93" spans="1:3" x14ac:dyDescent="0.25">
      <c r="A93" s="12" t="s">
        <v>106</v>
      </c>
      <c r="B93" s="12">
        <v>0.32014130868072599</v>
      </c>
      <c r="C93" s="12" t="s">
        <v>100</v>
      </c>
    </row>
    <row r="94" spans="1:3" x14ac:dyDescent="0.25">
      <c r="A94" s="12" t="s">
        <v>105</v>
      </c>
      <c r="B94" s="12">
        <v>0.15542169280360099</v>
      </c>
      <c r="C94" s="12" t="s">
        <v>100</v>
      </c>
    </row>
    <row r="95" spans="1:3" x14ac:dyDescent="0.25">
      <c r="A95" s="12" t="s">
        <v>104</v>
      </c>
      <c r="B95" s="12">
        <v>0.24821767007508999</v>
      </c>
      <c r="C95" s="12" t="s">
        <v>100</v>
      </c>
    </row>
    <row r="96" spans="1:3" x14ac:dyDescent="0.25">
      <c r="A96" s="12" t="s">
        <v>103</v>
      </c>
      <c r="B96" s="12">
        <v>0.186136213594435</v>
      </c>
      <c r="C96" s="12" t="s">
        <v>100</v>
      </c>
    </row>
    <row r="97" spans="1:3" x14ac:dyDescent="0.25">
      <c r="A97" s="12" t="s">
        <v>102</v>
      </c>
      <c r="B97" s="12">
        <v>0.27147117729345299</v>
      </c>
      <c r="C97" s="12" t="s">
        <v>98</v>
      </c>
    </row>
    <row r="98" spans="1:3" x14ac:dyDescent="0.25">
      <c r="A98" s="12" t="s">
        <v>101</v>
      </c>
      <c r="B98" s="12">
        <v>-0.12940913006563801</v>
      </c>
      <c r="C98" s="12" t="s">
        <v>100</v>
      </c>
    </row>
    <row r="99" spans="1:3" x14ac:dyDescent="0.25">
      <c r="A99" s="12" t="s">
        <v>99</v>
      </c>
      <c r="B99" s="12">
        <v>0.12987417384706601</v>
      </c>
      <c r="C99" s="12" t="s">
        <v>98</v>
      </c>
    </row>
  </sheetData>
  <autoFilter ref="A2:C99" xr:uid="{D39EF6AD-091A-42BE-B674-B9FC91D797F6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EEE30-BCD4-47C5-A0BE-555D3EAB03AB}">
  <dimension ref="A1:C25"/>
  <sheetViews>
    <sheetView workbookViewId="0">
      <selection activeCell="B29" sqref="B29"/>
    </sheetView>
  </sheetViews>
  <sheetFormatPr defaultRowHeight="15" x14ac:dyDescent="0.25"/>
  <cols>
    <col min="1" max="1" width="67.5703125" customWidth="1"/>
    <col min="2" max="2" width="28.5703125" customWidth="1"/>
    <col min="3" max="3" width="15.85546875" customWidth="1"/>
  </cols>
  <sheetData>
    <row r="1" spans="1:3" ht="48.75" customHeight="1" x14ac:dyDescent="0.25">
      <c r="A1" s="14" t="s">
        <v>257</v>
      </c>
      <c r="B1" s="9"/>
      <c r="C1" s="9"/>
    </row>
    <row r="2" spans="1:3" x14ac:dyDescent="0.25">
      <c r="A2" s="13" t="s">
        <v>199</v>
      </c>
      <c r="B2" s="13" t="s">
        <v>198</v>
      </c>
      <c r="C2" s="13" t="s">
        <v>197</v>
      </c>
    </row>
    <row r="3" spans="1:3" x14ac:dyDescent="0.25">
      <c r="A3" s="12" t="s">
        <v>196</v>
      </c>
      <c r="B3" s="12">
        <v>-7.0740907094158506E-2</v>
      </c>
      <c r="C3" s="12" t="s">
        <v>100</v>
      </c>
    </row>
    <row r="4" spans="1:3" x14ac:dyDescent="0.25">
      <c r="A4" s="12" t="s">
        <v>254</v>
      </c>
      <c r="B4" s="12">
        <v>-6.8562289839947804E-2</v>
      </c>
      <c r="C4" s="12" t="s">
        <v>98</v>
      </c>
    </row>
    <row r="5" spans="1:3" x14ac:dyDescent="0.25">
      <c r="A5" s="12" t="s">
        <v>195</v>
      </c>
      <c r="B5" s="12">
        <v>-7.9527337845785404E-2</v>
      </c>
      <c r="C5" s="12" t="s">
        <v>100</v>
      </c>
    </row>
    <row r="6" spans="1:3" x14ac:dyDescent="0.25">
      <c r="A6" s="12" t="s">
        <v>190</v>
      </c>
      <c r="B6" s="12">
        <v>9.1146894492151603E-2</v>
      </c>
      <c r="C6" s="12" t="s">
        <v>100</v>
      </c>
    </row>
    <row r="7" spans="1:3" x14ac:dyDescent="0.25">
      <c r="A7" s="12" t="s">
        <v>189</v>
      </c>
      <c r="B7" s="12">
        <v>7.6150408302595896E-2</v>
      </c>
      <c r="C7" s="12" t="s">
        <v>100</v>
      </c>
    </row>
    <row r="8" spans="1:3" x14ac:dyDescent="0.25">
      <c r="A8" s="12" t="s">
        <v>187</v>
      </c>
      <c r="B8" s="12">
        <v>7.0062913738372895E-2</v>
      </c>
      <c r="C8" s="12" t="s">
        <v>100</v>
      </c>
    </row>
    <row r="9" spans="1:3" x14ac:dyDescent="0.25">
      <c r="A9" s="12" t="s">
        <v>253</v>
      </c>
      <c r="B9" s="12">
        <v>-7.3388798221342394E-2</v>
      </c>
      <c r="C9" s="12" t="s">
        <v>98</v>
      </c>
    </row>
    <row r="10" spans="1:3" x14ac:dyDescent="0.25">
      <c r="A10" s="12" t="s">
        <v>119</v>
      </c>
      <c r="B10" s="12">
        <v>-0.139594630653259</v>
      </c>
      <c r="C10" s="12" t="s">
        <v>100</v>
      </c>
    </row>
    <row r="11" spans="1:3" x14ac:dyDescent="0.25">
      <c r="A11" s="12" t="s">
        <v>252</v>
      </c>
      <c r="B11" s="12">
        <v>-0.119414219514103</v>
      </c>
      <c r="C11" s="12" t="s">
        <v>98</v>
      </c>
    </row>
    <row r="12" spans="1:3" x14ac:dyDescent="0.25">
      <c r="A12" s="12" t="s">
        <v>117</v>
      </c>
      <c r="B12" s="12">
        <v>-0.16954774222673799</v>
      </c>
      <c r="C12" s="12" t="s">
        <v>100</v>
      </c>
    </row>
    <row r="13" spans="1:3" x14ac:dyDescent="0.25">
      <c r="A13" s="12" t="s">
        <v>116</v>
      </c>
      <c r="B13" s="12">
        <v>-0.12688366235707599</v>
      </c>
      <c r="C13" s="12" t="s">
        <v>100</v>
      </c>
    </row>
    <row r="14" spans="1:3" x14ac:dyDescent="0.25">
      <c r="A14" s="12" t="s">
        <v>114</v>
      </c>
      <c r="B14" s="12">
        <v>-0.110771622103573</v>
      </c>
      <c r="C14" s="12" t="s">
        <v>100</v>
      </c>
    </row>
    <row r="15" spans="1:3" x14ac:dyDescent="0.25">
      <c r="A15" s="12" t="s">
        <v>113</v>
      </c>
      <c r="B15" s="12">
        <v>-0.11218156016182899</v>
      </c>
      <c r="C15" s="12" t="s">
        <v>100</v>
      </c>
    </row>
    <row r="16" spans="1:3" x14ac:dyDescent="0.25">
      <c r="A16" s="12" t="s">
        <v>112</v>
      </c>
      <c r="B16" s="12">
        <v>-0.107736488268244</v>
      </c>
      <c r="C16" s="12" t="s">
        <v>100</v>
      </c>
    </row>
    <row r="17" spans="1:3" x14ac:dyDescent="0.25">
      <c r="A17" s="12" t="s">
        <v>111</v>
      </c>
      <c r="B17" s="12">
        <v>-9.0462056333126303E-2</v>
      </c>
      <c r="C17" s="12" t="s">
        <v>100</v>
      </c>
    </row>
    <row r="18" spans="1:3" x14ac:dyDescent="0.25">
      <c r="A18" s="12" t="s">
        <v>110</v>
      </c>
      <c r="B18" s="12">
        <v>0.119270314496236</v>
      </c>
      <c r="C18" s="12" t="s">
        <v>100</v>
      </c>
    </row>
    <row r="19" spans="1:3" x14ac:dyDescent="0.25">
      <c r="A19" s="12" t="s">
        <v>109</v>
      </c>
      <c r="B19" s="12">
        <v>0.109049560353032</v>
      </c>
      <c r="C19" s="12" t="s">
        <v>100</v>
      </c>
    </row>
    <row r="20" spans="1:3" x14ac:dyDescent="0.25">
      <c r="A20" s="12" t="s">
        <v>108</v>
      </c>
      <c r="B20" s="12">
        <v>0.11268741580105</v>
      </c>
      <c r="C20" s="12" t="s">
        <v>100</v>
      </c>
    </row>
    <row r="21" spans="1:3" x14ac:dyDescent="0.25">
      <c r="A21" s="12" t="s">
        <v>107</v>
      </c>
      <c r="B21" s="12">
        <v>0.14033726978318001</v>
      </c>
      <c r="C21" s="12" t="s">
        <v>100</v>
      </c>
    </row>
    <row r="22" spans="1:3" x14ac:dyDescent="0.25">
      <c r="A22" s="12" t="s">
        <v>104</v>
      </c>
      <c r="B22" s="12">
        <v>9.9804241329813206E-2</v>
      </c>
      <c r="C22" s="12" t="s">
        <v>100</v>
      </c>
    </row>
    <row r="23" spans="1:3" x14ac:dyDescent="0.25">
      <c r="A23" s="12" t="s">
        <v>204</v>
      </c>
      <c r="B23" s="12">
        <v>9.8738715621665696E-2</v>
      </c>
      <c r="C23" s="12" t="s">
        <v>100</v>
      </c>
    </row>
    <row r="24" spans="1:3" x14ac:dyDescent="0.25">
      <c r="A24" s="12" t="s">
        <v>103</v>
      </c>
      <c r="B24" s="12">
        <v>0.161077350991263</v>
      </c>
      <c r="C24" s="12" t="s">
        <v>100</v>
      </c>
    </row>
    <row r="25" spans="1:3" x14ac:dyDescent="0.25">
      <c r="A25" s="12" t="s">
        <v>101</v>
      </c>
      <c r="B25" s="12">
        <v>-0.138454065622136</v>
      </c>
      <c r="C25" s="12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Yongchao</dc:creator>
  <cp:lastModifiedBy>Huang, Yongchao</cp:lastModifiedBy>
  <dcterms:created xsi:type="dcterms:W3CDTF">2024-12-09T02:55:43Z</dcterms:created>
  <dcterms:modified xsi:type="dcterms:W3CDTF">2025-02-27T05:13:22Z</dcterms:modified>
</cp:coreProperties>
</file>